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falczapiewski/OneDrive - University of Edinburgh/WORK/Writing_Presentations/Papers in progress/Czapiewski et al Tmem120A/NatureComm/rebuttal_files/Supplemenatal_Tables/"/>
    </mc:Choice>
  </mc:AlternateContent>
  <xr:revisionPtr revIDLastSave="0" documentId="13_ncr:1_{59A363F0-E836-3A42-A961-42B91CC33801}" xr6:coauthVersionLast="47" xr6:coauthVersionMax="47" xr10:uidLastSave="{00000000-0000-0000-0000-000000000000}"/>
  <bookViews>
    <workbookView xWindow="1020" yWindow="500" windowWidth="25600" windowHeight="16060" xr2:uid="{00000000-000D-0000-FFFF-FFFF00000000}"/>
  </bookViews>
  <sheets>
    <sheet name="200109 - sel2.FT4, 3T3L1 damID_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5" uniqueCount="644">
  <si>
    <t>PROBE_ID</t>
  </si>
  <si>
    <t>PROBE_SEQUENCE</t>
  </si>
  <si>
    <t>chrom</t>
  </si>
  <si>
    <t>txStart</t>
  </si>
  <si>
    <t>txEnd</t>
  </si>
  <si>
    <t>strand</t>
  </si>
  <si>
    <t>name2</t>
  </si>
  <si>
    <t>GeneID</t>
  </si>
  <si>
    <t>Synonyms</t>
  </si>
  <si>
    <t>Description</t>
  </si>
  <si>
    <t>IP</t>
  </si>
  <si>
    <t>PI</t>
  </si>
  <si>
    <t>repositioning_U.D</t>
  </si>
  <si>
    <t>KD_affected_position_D.KD</t>
  </si>
  <si>
    <t>ensg</t>
  </si>
  <si>
    <t>log2FC</t>
  </si>
  <si>
    <t>ko.UP</t>
  </si>
  <si>
    <t>ko.DOWN</t>
  </si>
  <si>
    <t>chr1</t>
  </si>
  <si>
    <t>-</t>
  </si>
  <si>
    <t xml:space="preserve"> </t>
  </si>
  <si>
    <t>+</t>
  </si>
  <si>
    <t>ILMN_2749909</t>
  </si>
  <si>
    <t>AGTCTACATAAATAATTTATAAAATGGTTCTGGTAAGTCAGTTATGTTGC</t>
  </si>
  <si>
    <t>NM_009257</t>
  </si>
  <si>
    <t>Serpinb5</t>
  </si>
  <si>
    <t>1110036M19Rik|AI462524|AI646751|Maspin|PI-5|Spi7|ovalbumin</t>
  </si>
  <si>
    <t>serine (or cysteine) peptidase inhibitor, clade B, member 5</t>
  </si>
  <si>
    <t>ENSMUSG00000067006</t>
  </si>
  <si>
    <t>ILMN_2666205</t>
  </si>
  <si>
    <t>TCACAGCCTAAATCTGATCTTTGGGAAAGCTGGGTTTCTCTGTCCTCTGA</t>
  </si>
  <si>
    <t>NM_199021</t>
  </si>
  <si>
    <t>Dpp10</t>
  </si>
  <si>
    <t>6430601K09Rik|DPP X|Dprp3</t>
  </si>
  <si>
    <t>dipeptidylpeptidase 10</t>
  </si>
  <si>
    <t>ENSMUSG00000036815</t>
  </si>
  <si>
    <t>ILMN_2761495</t>
  </si>
  <si>
    <t>GCCCAGCCCCTTTGATTCTGGGGTCTACACTTGCAAGGCCATCAACGTGC</t>
  </si>
  <si>
    <t>NM_016749</t>
  </si>
  <si>
    <t>Mybph</t>
  </si>
  <si>
    <t>AI385643|MyBP-H</t>
  </si>
  <si>
    <t>myosin binding protein H</t>
  </si>
  <si>
    <t>ENSMUSG00000042451</t>
  </si>
  <si>
    <t>ILMN_2625197</t>
  </si>
  <si>
    <t>CCTCTACAACTGTCTGAACAGCGCATTGAGGAACAGGCTGCCCCGAGCTA</t>
  </si>
  <si>
    <t>NM_007955</t>
  </si>
  <si>
    <t>Ptprv</t>
  </si>
  <si>
    <t>Esp|OST|OST-PTP|mOST-PTP</t>
  </si>
  <si>
    <t>protein tyrosine phosphatase, receptor type, V</t>
  </si>
  <si>
    <t>ENSMUSG00000097993</t>
  </si>
  <si>
    <t>ILMN_2637561</t>
  </si>
  <si>
    <t>CAGATGCCTGCCAGATGGAACCAGAGGAAGTCGAGGTGGCAGCAACAGAG</t>
  </si>
  <si>
    <t>NM_014193</t>
  </si>
  <si>
    <t>Cacna1s</t>
  </si>
  <si>
    <t>AW493108|Cav1.1|Cchl1a3|fmd|mdg|sj</t>
  </si>
  <si>
    <t>calcium channel, voltage-dependent, L type, alpha 1S subunit</t>
  </si>
  <si>
    <t>ENSMUSG00000026407</t>
  </si>
  <si>
    <t>ILMN_2844963</t>
  </si>
  <si>
    <t>TTCAGCCGAGGTGTGACTGATCTGGATGCCGTAGGGAAGGATGGAGGCTC</t>
  </si>
  <si>
    <t>NM_001109985</t>
  </si>
  <si>
    <t>Nos1ap</t>
  </si>
  <si>
    <t>6330408P19Rik|Capon</t>
  </si>
  <si>
    <t>nitric oxide synthase 1 (neuronal) adaptor protein</t>
  </si>
  <si>
    <t>ENSMUSG00000038473</t>
  </si>
  <si>
    <t>chr2</t>
  </si>
  <si>
    <t>ILMN_2985761</t>
  </si>
  <si>
    <t>GAATTCCTATAGACACATGGGGTCTACCAGTGAGAACAGCCTACATCTGC</t>
  </si>
  <si>
    <t>NM_001033477</t>
  </si>
  <si>
    <t>Gm1322</t>
  </si>
  <si>
    <t>predicted gene 1322</t>
  </si>
  <si>
    <t>ENSMUSG00000027022</t>
  </si>
  <si>
    <t>ILMN_1228343</t>
  </si>
  <si>
    <t>CAACTTGGACAGCTTCACTCAGTGGATGAATTGAACTTGTTACAACTCAG</t>
  </si>
  <si>
    <t>NM_001024618</t>
  </si>
  <si>
    <t>Xirp2</t>
  </si>
  <si>
    <t>2310003D02Rik|2310008C07Rik|A530024P18Rik|AI452089|Cmya3|Gm352|Xin2</t>
  </si>
  <si>
    <t>xin actin-binding repeat containing 2</t>
  </si>
  <si>
    <t>ILMN_2527465</t>
  </si>
  <si>
    <t>ATGGGCTGGGATGCTGAAGGAAATCCGTTACGCTTCGGGAGCTAGTTGCC</t>
  </si>
  <si>
    <t>NM_001081087</t>
  </si>
  <si>
    <t>Klhl41</t>
  </si>
  <si>
    <t>Gm112|Kbtbd10|SARCOSIN</t>
  </si>
  <si>
    <t>kelch-like 41</t>
  </si>
  <si>
    <t>ENSMUSG00000075307</t>
  </si>
  <si>
    <t>ILMN_2597515</t>
  </si>
  <si>
    <t>CTGATCAATGAAGAACCGGACGTAAATATCTCAAAGACTACTTTTCTGTG</t>
  </si>
  <si>
    <t>NM_007914</t>
  </si>
  <si>
    <t>Ehf</t>
  </si>
  <si>
    <t>9030625L19Rik|AU019492</t>
  </si>
  <si>
    <t>ets homologous factor</t>
  </si>
  <si>
    <t>ENSMUSG00000012350</t>
  </si>
  <si>
    <t>ILMN_2660698</t>
  </si>
  <si>
    <t>TCTAAGCCTTCCAGTATATACCCTTGTCATGAGAAAAGAGGTACATGGTG</t>
  </si>
  <si>
    <t>NM_010230</t>
  </si>
  <si>
    <t>Fmn1</t>
  </si>
  <si>
    <t>Fmn|ld</t>
  </si>
  <si>
    <t>formin 1</t>
  </si>
  <si>
    <t>ENSMUSG00000044042</t>
  </si>
  <si>
    <t>ILMN_2767216</t>
  </si>
  <si>
    <t>TCTCATCAGTCATTGTACAGTTTGTTTACACAAGTGCAGTTTGTTTGTGC</t>
  </si>
  <si>
    <t>NM_009608</t>
  </si>
  <si>
    <t>Actc1</t>
  </si>
  <si>
    <t>Actc-1</t>
  </si>
  <si>
    <t>actin, alpha, cardiac muscle 1</t>
  </si>
  <si>
    <t>ENSMUSG00000068614</t>
  </si>
  <si>
    <t>ILMN_2506244</t>
  </si>
  <si>
    <t>AACAGGATGAACTGGCCCACGAGGAGTATGAAGCCATCGGGCAGACCCCA</t>
  </si>
  <si>
    <t>NM_001081044</t>
  </si>
  <si>
    <t>Mylk2</t>
  </si>
  <si>
    <t>9830004H17Rik|BB138278</t>
  </si>
  <si>
    <t>myosin, light polypeptide kinase 2, skeletal muscle</t>
  </si>
  <si>
    <t>ENSMUSG00000027470</t>
  </si>
  <si>
    <t>ILMN_2457585</t>
  </si>
  <si>
    <t>CCCCAGCCTGGAACCCTCTGATCAACTTGCTGGGACCTATAACGTCTTAG</t>
  </si>
  <si>
    <t>NM_178111</t>
  </si>
  <si>
    <t>Trp53inp2</t>
  </si>
  <si>
    <t>1110029F20Rik|Tp53inp2</t>
  </si>
  <si>
    <t>transformation related protein 53 inducible nuclear protein 2</t>
  </si>
  <si>
    <t>ENSMUSG00000038375</t>
  </si>
  <si>
    <t>ILMN_2882658</t>
  </si>
  <si>
    <t>AGGAACTGGCTGAGTGCTTCCGCATCTTTGACAGGAACGCAGACGGCTAC</t>
  </si>
  <si>
    <t>NM_009394</t>
  </si>
  <si>
    <t>Tnnc2</t>
  </si>
  <si>
    <t>Tncs</t>
  </si>
  <si>
    <t>troponin C2, fast</t>
  </si>
  <si>
    <t>ENSMUSG00000017300</t>
  </si>
  <si>
    <t>chr3</t>
  </si>
  <si>
    <t>ILMN_1214483</t>
  </si>
  <si>
    <t>TGCCCGCTACAGGACACAAACCTCCCTCCCACGTCCATCTTACAAACTAG</t>
  </si>
  <si>
    <t>NM_007759</t>
  </si>
  <si>
    <t>Crabp2</t>
  </si>
  <si>
    <t>AI893628|Crabp-2|CrabpII</t>
  </si>
  <si>
    <t>cellular retinoic acid binding protein II</t>
  </si>
  <si>
    <t>ENSMUSG00000004885</t>
  </si>
  <si>
    <t>ILMN_1237871</t>
  </si>
  <si>
    <t>ACGTGTGACATGTGTGAGGTGGCAAGGAACAGTGTCCTGCAGTGTGGGAT</t>
  </si>
  <si>
    <t>NM_001033303</t>
  </si>
  <si>
    <t>Ampd1</t>
  </si>
  <si>
    <t>AI553520|Ampd-1</t>
  </si>
  <si>
    <t>adenosine monophosphate deaminase 1</t>
  </si>
  <si>
    <t>ENSMUSG00000070385</t>
  </si>
  <si>
    <t>ILMN_1233455</t>
  </si>
  <si>
    <t>AGTTTAGTTCCAAACTCAGAGCCCTGTCCTTTGGAGAGGGTCAACCCCAG</t>
  </si>
  <si>
    <t>NM_133859</t>
  </si>
  <si>
    <t>Olfml3</t>
  </si>
  <si>
    <t>2810002E22Rik|AI115209|AW550633|HNOEL-iso|ONT3|mONT3</t>
  </si>
  <si>
    <t>olfactomedin-like 3</t>
  </si>
  <si>
    <t>ENSMUSG00000027848</t>
  </si>
  <si>
    <t>ILMN_2676615</t>
  </si>
  <si>
    <t>GGATACAAGCCGCTAACATCCACAGGATAGTAAATGTGTAAACTGCACAG</t>
  </si>
  <si>
    <t>NM_013867</t>
  </si>
  <si>
    <t>Bcar3</t>
  </si>
  <si>
    <t>AI131758|AND-34</t>
  </si>
  <si>
    <t>breast cancer anti-estrogen resistance 3</t>
  </si>
  <si>
    <t>ENSMUSG00000028121</t>
  </si>
  <si>
    <t>ILMN_2631704</t>
  </si>
  <si>
    <t>GCCCGAGTTCCCAGGTGTTTACACCAGAGTGGCCAATTATTTTGATTGGA</t>
  </si>
  <si>
    <t>NM_007686</t>
  </si>
  <si>
    <t>Cfi</t>
  </si>
  <si>
    <t>complement component factor i</t>
  </si>
  <si>
    <t>ENSMUSG00000058952</t>
  </si>
  <si>
    <t>ILMN_2761361</t>
  </si>
  <si>
    <t>AGTGTGATGCAGGTTCACTTTACAAAATATTACCAAAATAAAATTTGTAT</t>
  </si>
  <si>
    <t>NM_030601</t>
  </si>
  <si>
    <t>Clca2</t>
  </si>
  <si>
    <t>Clca3a2</t>
  </si>
  <si>
    <t>chloride channel calcium activated 3A2</t>
  </si>
  <si>
    <t>ENSMUSG00000028262</t>
  </si>
  <si>
    <t>ILMN_2759003</t>
  </si>
  <si>
    <t>TCGCACTTGAGGGATGACTGGATCAGATAGGAAGTGAGCATTGGCCAGCA</t>
  </si>
  <si>
    <t>NM_001168358</t>
  </si>
  <si>
    <t>Tyw3</t>
  </si>
  <si>
    <t>5230400J09Rik</t>
  </si>
  <si>
    <t>tRNA-yW synthesizing protein 3 homolog (S. cerevisiae)</t>
  </si>
  <si>
    <t>ENSMUSG00000047583</t>
  </si>
  <si>
    <t>chr4</t>
  </si>
  <si>
    <t>ILMN_2875730</t>
  </si>
  <si>
    <t>CCCGAGAATGAAGAATGGCCTGAGCCTCCAGTGTTGAGTGGAGACTTCTC</t>
  </si>
  <si>
    <t>NM_001200004</t>
  </si>
  <si>
    <t>Mup15</t>
  </si>
  <si>
    <t>Gm2068|Mup13</t>
  </si>
  <si>
    <t>major urinary protein 15</t>
  </si>
  <si>
    <t>ENSMUSG00000096674</t>
  </si>
  <si>
    <t>ILMN_3065459</t>
  </si>
  <si>
    <t>TGAATTTCTTCCTCTTCCTGTTCAATAAATGATTACCCTTGCACTTAAAA</t>
  </si>
  <si>
    <t>NM_008647</t>
  </si>
  <si>
    <t>Mup2</t>
  </si>
  <si>
    <t>AA589603|Mup-2|Mup4</t>
  </si>
  <si>
    <t>major urinary protein 2</t>
  </si>
  <si>
    <t>ENSMUSG00000078688</t>
  </si>
  <si>
    <t>ILMN_1214024</t>
  </si>
  <si>
    <t>CAGTGTAAGGATCCGTTCTCCTGCTCCTCAACTCTACAGCAGCACATTTC</t>
  </si>
  <si>
    <t>NM_027981</t>
  </si>
  <si>
    <t>2310002L09Rik</t>
  </si>
  <si>
    <t>2310003M01Rik|AV083437</t>
  </si>
  <si>
    <t>RIKEN cDNA 2310002L09 gene</t>
  </si>
  <si>
    <t>ENSMUSG00000028396</t>
  </si>
  <si>
    <t>ILMN_1220089</t>
  </si>
  <si>
    <t>ATGAACACACTCAAGGGTGTAAGGCAGCCAAAGCAGGTCTACTTTGAGAG</t>
  </si>
  <si>
    <t>NM_001085419</t>
  </si>
  <si>
    <t>Gm13102</t>
  </si>
  <si>
    <t>OTTMUSG00000010432</t>
  </si>
  <si>
    <t>predicted gene 13102</t>
  </si>
  <si>
    <t>ENSMUSG00000073723</t>
  </si>
  <si>
    <t>ILMN_1218769</t>
  </si>
  <si>
    <t>GCGAAGACACACTGAGCGTGGATTATTAACTGTAAGCGATACTACTTTGT</t>
  </si>
  <si>
    <t>NM_019741</t>
  </si>
  <si>
    <t>Slc2a5</t>
  </si>
  <si>
    <t>AI526984|Glut5|Slc5a</t>
  </si>
  <si>
    <t>solute carrier family 2 (facilitated glucose transporter), member 5</t>
  </si>
  <si>
    <t>ENSMUSG00000028976</t>
  </si>
  <si>
    <t>chr5</t>
  </si>
  <si>
    <t>ILMN_2893321</t>
  </si>
  <si>
    <t>GCAGGGCACTTTGACAGCGGTGTGCTTTAGAGAGTCACTTCATGGATTCC</t>
  </si>
  <si>
    <t>NM_177869</t>
  </si>
  <si>
    <t>Fam185a</t>
  </si>
  <si>
    <t>4631428I10|AI847670</t>
  </si>
  <si>
    <t>family with sequence similarity 185, member A</t>
  </si>
  <si>
    <t>ENSMUSG00000047221</t>
  </si>
  <si>
    <t>ILMN_2766971</t>
  </si>
  <si>
    <t>GTGGTGTGAGAAAGCCTCGAGTAGAGTATTCTCTTATTAAAAAAGGCGTC</t>
  </si>
  <si>
    <t>NM_182841</t>
  </si>
  <si>
    <t>Tmem150c</t>
  </si>
  <si>
    <t>transmembrane protein 150C</t>
  </si>
  <si>
    <t>ENSMUSG00000050640</t>
  </si>
  <si>
    <t>ILMN_1255404</t>
  </si>
  <si>
    <t>GCATCAGAAAGACCGTGAGGACCAGGAGGAAGAGCTGGAGGATGTGCGTC</t>
  </si>
  <si>
    <t>NM_028901</t>
  </si>
  <si>
    <t>Myo18b</t>
  </si>
  <si>
    <t>4932408L24Rik|4933411E19Rik|Gm448</t>
  </si>
  <si>
    <t>myosin XVIIIb</t>
  </si>
  <si>
    <t>ENSMUSG00000072720</t>
  </si>
  <si>
    <t>ILMN_1260428</t>
  </si>
  <si>
    <t>CGCAGCCTTTCCCCCTGACGTCACCGGCAATCTTGATTATAAGAATTTGG</t>
  </si>
  <si>
    <t>NM_010861</t>
  </si>
  <si>
    <t>Myl2</t>
  </si>
  <si>
    <t>MLC-2|MLC-2v|Mlc2v|Mylpc</t>
  </si>
  <si>
    <t>myosin, light polypeptide 2, regulatory, cardiac, slow</t>
  </si>
  <si>
    <t>ENSMUSG00000013936</t>
  </si>
  <si>
    <t>ILMN_2509273</t>
  </si>
  <si>
    <t>CACAGCCAGCAGCACGGGAACAAGAAGGACTGAGCTAGATCTGATGCCAG</t>
  </si>
  <si>
    <t>NM_172541</t>
  </si>
  <si>
    <t>Tmem120a</t>
  </si>
  <si>
    <t>2010310D06Rik|Tmpit</t>
  </si>
  <si>
    <t>transmembrane protein 120A</t>
  </si>
  <si>
    <t>ENSMUSG00000039886</t>
  </si>
  <si>
    <t>chr17</t>
  </si>
  <si>
    <t>chr8</t>
  </si>
  <si>
    <t>chr6</t>
  </si>
  <si>
    <t>ILMN_1255691</t>
  </si>
  <si>
    <t>GCACATTGCACTTCCTTTGAATCATGAGAGGTACGAGAGGAACTCTTTTC</t>
  </si>
  <si>
    <t>NM_001267707</t>
  </si>
  <si>
    <t>Slco1a5</t>
  </si>
  <si>
    <t>Oatp-3|Oatp3|Slc21a7</t>
  </si>
  <si>
    <t>solute carrier organic anion transporter family, member 1a5</t>
  </si>
  <si>
    <t>ENSMUSG00000063975</t>
  </si>
  <si>
    <t>chr7</t>
  </si>
  <si>
    <t>ILMN_2627050</t>
  </si>
  <si>
    <t>TATTAGATATTAGATATTAGAATGGCTATTCTACCCTTCTTTTTGTTTCC</t>
  </si>
  <si>
    <t>NM_054063</t>
  </si>
  <si>
    <t>Psg28</t>
  </si>
  <si>
    <t>cea16</t>
  </si>
  <si>
    <t>pregnancy-specific glycoprotein 28</t>
  </si>
  <si>
    <t>ENSMUSG00000030373</t>
  </si>
  <si>
    <t>ILMN_2608804</t>
  </si>
  <si>
    <t>ATCGACGACATGATCCCCGCGCAGAAGTAGGCGCAGGGCGTGGCGCACCA</t>
  </si>
  <si>
    <t>NM_007710</t>
  </si>
  <si>
    <t>Ckm</t>
  </si>
  <si>
    <t>Ckmm|M-CK|MCK</t>
  </si>
  <si>
    <t>creatine kinase, muscle</t>
  </si>
  <si>
    <t>ENSMUSG00000030399</t>
  </si>
  <si>
    <t>ILMN_1241754</t>
  </si>
  <si>
    <t>CAGACACTGCCTAGCCCAGACCCTCTGTCCCTACCTACACTTTGTCCCCT</t>
  </si>
  <si>
    <t>NM_146186</t>
  </si>
  <si>
    <t>Wdr62</t>
  </si>
  <si>
    <t>2310038K02Rik</t>
  </si>
  <si>
    <t>WD repeat domain 62</t>
  </si>
  <si>
    <t>ENSMUSG00000037020</t>
  </si>
  <si>
    <t>ILMN_2676012</t>
  </si>
  <si>
    <t>GACAGCTCATCACCTGCTAAATAAGTCATCAGAACCCGGACACCAGCGCT</t>
  </si>
  <si>
    <t>NM_146189</t>
  </si>
  <si>
    <t>Mybpc2</t>
  </si>
  <si>
    <t>myosin binding protein C, fast-type</t>
  </si>
  <si>
    <t>ENSMUSG00000038670</t>
  </si>
  <si>
    <t>ILMN_1219128</t>
  </si>
  <si>
    <t>GAGGTTGGCAGTGTGCTATCAGAAGAGAATATAGGCAGGGTGATCCCAGG</t>
  </si>
  <si>
    <t>NM_177694</t>
  </si>
  <si>
    <t>Ano5</t>
  </si>
  <si>
    <t>9330162L24|Gdd1|Tmem16e</t>
  </si>
  <si>
    <t>anoctamin 5</t>
  </si>
  <si>
    <t>ENSMUSG00000055489</t>
  </si>
  <si>
    <t>ILMN_2679609</t>
  </si>
  <si>
    <t>TAGTCGGGATTTAGTGGTCAGGGCAGCACAGTGGCGTGAACCTCATTAGT</t>
  </si>
  <si>
    <t>NM_009710</t>
  </si>
  <si>
    <t>Art1</t>
  </si>
  <si>
    <t>ADPRT|ARTC1|Yac-1</t>
  </si>
  <si>
    <t>ADP-ribosyltransferase 1</t>
  </si>
  <si>
    <t>ENSMUSG00000030996</t>
  </si>
  <si>
    <t>ILMN_2666864</t>
  </si>
  <si>
    <t>CCCGAACTCACGGGGCTTGCAGGCACAAGGCAACTGACTAGCTGATTGCT</t>
  </si>
  <si>
    <t>NM_007504</t>
  </si>
  <si>
    <t>Atp2a1</t>
  </si>
  <si>
    <t>SERCA1</t>
  </si>
  <si>
    <t>ATPase, Ca++ transporting, cardiac muscle, fast twitch 1</t>
  </si>
  <si>
    <t>ENSMUSG00000030730</t>
  </si>
  <si>
    <t>ILMN_2977331</t>
  </si>
  <si>
    <t>GGGCAGGAGCGGAAGGGAGCTCCAACGTCTTCTCCATGTTTGACCAGACT</t>
  </si>
  <si>
    <t>NM_016754</t>
  </si>
  <si>
    <t>Mylpf</t>
  </si>
  <si>
    <t>2410014J02Rik|MLC-2|Mlc2</t>
  </si>
  <si>
    <t>myosin light chain, phosphorylatable, fast skeletal muscle</t>
  </si>
  <si>
    <t>ENSMUSG00000030672</t>
  </si>
  <si>
    <t>ILMN_2900484</t>
  </si>
  <si>
    <t>GGATCCTCCAGTCCCAATGAGTTTGATGGTCTCTTCCAGCCTCTGTGAGC</t>
  </si>
  <si>
    <t>NM_001079932</t>
  </si>
  <si>
    <t>Trim72</t>
  </si>
  <si>
    <t>BC067209|MG53</t>
  </si>
  <si>
    <t>tripartite motif-containing 72</t>
  </si>
  <si>
    <t>ENSMUSG00000042828</t>
  </si>
  <si>
    <t>ILMN_2481133</t>
  </si>
  <si>
    <t>GGCATGGAGGGCCGGAAGAAAATGTTCGAGTCTGAGTCCTAACTGCCCAC</t>
  </si>
  <si>
    <t>NM_009405</t>
  </si>
  <si>
    <t>Tnni2</t>
  </si>
  <si>
    <t>troponin I, skeletal, fast 2</t>
  </si>
  <si>
    <t>ENSMUSG00000031097</t>
  </si>
  <si>
    <t>ILMN_2469018</t>
  </si>
  <si>
    <t>GCCAAGGGCAAAGTCGGTGGGCGCTGGAAGTAAAAGAGCAGAGAGGTGCA</t>
  </si>
  <si>
    <t>NM_001163670</t>
  </si>
  <si>
    <t>Tnnt3</t>
  </si>
  <si>
    <t>fTnT</t>
  </si>
  <si>
    <t>troponin T3, skeletal, fast</t>
  </si>
  <si>
    <t>ENSMUSG00000061723</t>
  </si>
  <si>
    <t>ILMN_2523613</t>
  </si>
  <si>
    <t>GGTTGCAGGACAGCCACCCCCAGCCCAGAGTTTTGTAAGCCAACATTCTT</t>
  </si>
  <si>
    <t>NR_002452</t>
  </si>
  <si>
    <t>Nctc1</t>
  </si>
  <si>
    <t>9530074L01|Rhit1</t>
  </si>
  <si>
    <t>non-coding transcript 1</t>
  </si>
  <si>
    <t>ENSMUSG00000087090</t>
  </si>
  <si>
    <t>ILMN_1256343</t>
  </si>
  <si>
    <t>CCTCCTCACCAGGGCCTCACCAGAGGTCCTGGGTCCATCAATAAATACAG</t>
  </si>
  <si>
    <t>NR_001592</t>
  </si>
  <si>
    <t>H19</t>
  </si>
  <si>
    <t>AI747191</t>
  </si>
  <si>
    <t>H19, imprinted maternally expressed transcript</t>
  </si>
  <si>
    <t>ENSMUSG00000000031</t>
  </si>
  <si>
    <t>ILMN_1238982</t>
  </si>
  <si>
    <t>GCATGTGGACTGAGGCTCAGATGGTCCTAGCATGTGGTAGTCTGGATAGT</t>
  </si>
  <si>
    <t>NM_008664</t>
  </si>
  <si>
    <t>Myom2</t>
  </si>
  <si>
    <t>AW146149</t>
  </si>
  <si>
    <t>myomesin 2</t>
  </si>
  <si>
    <t>ENSMUSG00000031461</t>
  </si>
  <si>
    <t>chr9</t>
  </si>
  <si>
    <t>ILMN_1242135</t>
  </si>
  <si>
    <t>CCACAGGAAGACCGTCGTGGAGAAGCCCCGATGGCTGGGGAAATATCAGA</t>
  </si>
  <si>
    <t>NM_052823</t>
  </si>
  <si>
    <t>Fxyd2</t>
  </si>
  <si>
    <t>Atp1g1</t>
  </si>
  <si>
    <t>FXYD domain-containing ion transport regulator 2</t>
  </si>
  <si>
    <t>ENSMUSG00000059412</t>
  </si>
  <si>
    <t>ILMN_1221160</t>
  </si>
  <si>
    <t>GTAGACACCCTGCAGATCCAGTTTTCTACCACACCTAGAAATGCAGCGAC</t>
  </si>
  <si>
    <t>NM_001081153</t>
  </si>
  <si>
    <t>Unc13c</t>
  </si>
  <si>
    <t>1500037O19Rik|AU019458|D9Ertd414e|Munc13-3|Unc13h3</t>
  </si>
  <si>
    <t>unc-13 homolog C (C. elegans)</t>
  </si>
  <si>
    <t>ENSMUSG00000062151</t>
  </si>
  <si>
    <t>ILMN_1247118</t>
  </si>
  <si>
    <t>TGGTCCATGAAAGCTAGTGAATTTTTGAGCCCCAGAATAGCCTGCACTGC</t>
  </si>
  <si>
    <t>NM_172925</t>
  </si>
  <si>
    <t>Klhl31</t>
  </si>
  <si>
    <t>9830147P19Rik|D930047P17Rik|Kbtbd1</t>
  </si>
  <si>
    <t>kelch-like 31</t>
  </si>
  <si>
    <t>ENSMUSG00000044938</t>
  </si>
  <si>
    <t>ILMN_2892441</t>
  </si>
  <si>
    <t>TAAGAAGTTCCTGCAACCCGGAAGTCAGAGGAAGCCTCCTCCAGATGGCC</t>
  </si>
  <si>
    <t>NM_010357</t>
  </si>
  <si>
    <t>Gsta4</t>
  </si>
  <si>
    <t>GST5.7|mGsta4</t>
  </si>
  <si>
    <t>glutathione S-transferase, alpha 4</t>
  </si>
  <si>
    <t>ENSMUSG00000032348</t>
  </si>
  <si>
    <t>ILMN_2660803</t>
  </si>
  <si>
    <t>CGTGGGCGGTGATCTTAAGACTGTTTCATGACTATAAATACCGGGTGGTG</t>
  </si>
  <si>
    <t>NM_199195</t>
  </si>
  <si>
    <t>Bckdhb</t>
  </si>
  <si>
    <t>BCKDE1B|BCKDH E1-beta</t>
  </si>
  <si>
    <t>branched chain ketoacid dehydrogenase E1, beta polypeptide</t>
  </si>
  <si>
    <t>ENSMUSG00000032263</t>
  </si>
  <si>
    <t>ILMN_2664638</t>
  </si>
  <si>
    <t>CCCTCATTCCTCTGTTCATTTGTTGAACAAAGACGTTTTGAATAAAGACA</t>
  </si>
  <si>
    <t>NM_011440</t>
  </si>
  <si>
    <t>Sox14</t>
  </si>
  <si>
    <t>SRY (sex determining region Y)-box 14</t>
  </si>
  <si>
    <t>ENSMUSG00000053747</t>
  </si>
  <si>
    <t>chrX</t>
  </si>
  <si>
    <t>ILMN_2874399</t>
  </si>
  <si>
    <t>GCGTGCTCAATTACCTTGCTCAGTCCAATGGCTGGTTCACTGAGGTGCAC</t>
  </si>
  <si>
    <t>NM_177914</t>
  </si>
  <si>
    <t>Dgkk</t>
  </si>
  <si>
    <t>Gm360</t>
  </si>
  <si>
    <t>diacylglycerol kinase kappa</t>
  </si>
  <si>
    <t>ENSMUSG00000062393</t>
  </si>
  <si>
    <t>ILMN_2607377</t>
  </si>
  <si>
    <t>CCTAGGCCTCTCATTCATCTTGGCAGGACTGATTGTTGGTGGAGCCTGCA</t>
  </si>
  <si>
    <t>NM_008409</t>
  </si>
  <si>
    <t>Itm2a</t>
  </si>
  <si>
    <t>AW108051|Bricd2a|E25|Itm2</t>
  </si>
  <si>
    <t>integral membrane protein 2A</t>
  </si>
  <si>
    <t>ENSMUSG00000031239</t>
  </si>
  <si>
    <t>chr10</t>
  </si>
  <si>
    <t>ILMN_2694687</t>
  </si>
  <si>
    <t>CATTATCCTACCTGTGGAGTCACGTAATAAGAAGCCAAAATGTGCCTGAG</t>
  </si>
  <si>
    <t>NM_182992</t>
  </si>
  <si>
    <t>Mypn</t>
  </si>
  <si>
    <t>1110056A04Rik|9830112J03|AI853556|mKIAA4170</t>
  </si>
  <si>
    <t>myopalladin</t>
  </si>
  <si>
    <t>ENSMUSG00000020067</t>
  </si>
  <si>
    <t>ILMN_2664858</t>
  </si>
  <si>
    <t>ATAAGTCACAGGTCACTGGGGAGCCCCGTCAATCACTGCCACGGCGCTGG</t>
  </si>
  <si>
    <t>NM_028001</t>
  </si>
  <si>
    <t>Jsrp1</t>
  </si>
  <si>
    <t>2300003C06Rik|2310032K21Rik|JP-45|JP45</t>
  </si>
  <si>
    <t>junctional sarcoplasmic reticulum protein 1</t>
  </si>
  <si>
    <t>ENSMUSG00000020216</t>
  </si>
  <si>
    <t>ILMN_2739266</t>
  </si>
  <si>
    <t>GTGTGGGAGCTGCTGAAAAATGCCAACCCCAACGAATACGAGAAGATCGC</t>
  </si>
  <si>
    <t>NM_001252372</t>
  </si>
  <si>
    <t>Mybpc1</t>
  </si>
  <si>
    <t>8030451F13Rik</t>
  </si>
  <si>
    <t>myosin binding protein C, slow-type</t>
  </si>
  <si>
    <t>ENSMUSG00000020061</t>
  </si>
  <si>
    <t>chr11</t>
  </si>
  <si>
    <t>ILMN_2693176</t>
  </si>
  <si>
    <t>TAACCTTCCCCACCGTGCGGTTGCGCGCCTTTGTGCGCGAGCGCGAGAAG</t>
  </si>
  <si>
    <t>NM_199152</t>
  </si>
  <si>
    <t>Obscn</t>
  </si>
  <si>
    <t>BC046431|Gm878|OTTMUSG00000005786|UNC89</t>
  </si>
  <si>
    <t>obscurin, cytoskeletal calmodulin and titin-interacting RhoGEF</t>
  </si>
  <si>
    <t>ENSMUSG00000061462</t>
  </si>
  <si>
    <t>ILMN_1241214</t>
  </si>
  <si>
    <t>GGAGAAATCACAAAATGTGACGTTCTTTGTCACTGTCCTGTATATCACGG</t>
  </si>
  <si>
    <t>NM_010855</t>
  </si>
  <si>
    <t>Myh4</t>
  </si>
  <si>
    <t>AI506973|MHC2B|MM|MYH-2B|Minimsc|Minmus|MyHC-IIb|Myhsf</t>
  </si>
  <si>
    <t>myosin, heavy polypeptide 4, skeletal muscle</t>
  </si>
  <si>
    <t>ENSMUSG00000057003</t>
  </si>
  <si>
    <t>ILMN_1239717</t>
  </si>
  <si>
    <t>GTGGAAGATGGATCTTTATAAGCAGGACTGATGGCTAGCCCCAGAAGATT</t>
  </si>
  <si>
    <t>NM_007969</t>
  </si>
  <si>
    <t>Wfdc18</t>
  </si>
  <si>
    <t>Expi|Kal1|WDNM1</t>
  </si>
  <si>
    <t>WAP four-disulfide core domain 18</t>
  </si>
  <si>
    <t>ENSMUSG00000000983</t>
  </si>
  <si>
    <t>ILMN_2696682</t>
  </si>
  <si>
    <t>CCCCAGCACCCTCTGGTAGCACTGCAATAAATGCTCAGCCATGTTCCACG</t>
  </si>
  <si>
    <t>NM_011540</t>
  </si>
  <si>
    <t>Tcap</t>
  </si>
  <si>
    <t>AI503981|AJ223855</t>
  </si>
  <si>
    <t>titin-cap</t>
  </si>
  <si>
    <t>ENSMUSG00000007877</t>
  </si>
  <si>
    <t>ILMN_2858930</t>
  </si>
  <si>
    <t>GGAGGCTCAGAACCAGGAGTACAACATGCTGCTGGACATCAAGACTCGGC</t>
  </si>
  <si>
    <t>NM_008469</t>
  </si>
  <si>
    <t>Krt15</t>
  </si>
  <si>
    <t>AI528832|K15|Krt1-15</t>
  </si>
  <si>
    <t>keratin 15</t>
  </si>
  <si>
    <t>ENSMUSG00000054146</t>
  </si>
  <si>
    <t>ILMN_1215847</t>
  </si>
  <si>
    <t>CGTGTTGTGTTCAAGCAGCCTGGTGGCTAGTGCCTTCATATTAGAGCACC</t>
  </si>
  <si>
    <t>NM_010277</t>
  </si>
  <si>
    <t>Gfap</t>
  </si>
  <si>
    <t>AI836096</t>
  </si>
  <si>
    <t>glial fibrillary acidic protein</t>
  </si>
  <si>
    <t>ENSMUSG00000020932</t>
  </si>
  <si>
    <t>ILMN_1231340</t>
  </si>
  <si>
    <t>CCAGGAAGCCCTTCAACCCATCAACTGAGTGTCCTTCAGGTCTTACAGCA</t>
  </si>
  <si>
    <t>NM_001204820</t>
  </si>
  <si>
    <t>Myadml2</t>
  </si>
  <si>
    <t>1110012N22Rik</t>
  </si>
  <si>
    <t>myeloid-associated differentiation marker-like 2</t>
  </si>
  <si>
    <t>ENSMUSG00000025141</t>
  </si>
  <si>
    <t>chr13</t>
  </si>
  <si>
    <t>ILMN_2654186</t>
  </si>
  <si>
    <t>GGAGAGCAATTCACTGTGTCTGGCGTGTGGAAGAAGAGGGTCCTGAAGCA</t>
  </si>
  <si>
    <t>NM_017464</t>
  </si>
  <si>
    <t>Nedd9</t>
  </si>
  <si>
    <t>Cas-L|CasL|HEF1|MEF1|Nedd-9|p105</t>
  </si>
  <si>
    <t>neural precursor cell expressed, developmentally down-regulated gene 9</t>
  </si>
  <si>
    <t>ENSMUSG00000021365</t>
  </si>
  <si>
    <t>ILMN_1228474</t>
  </si>
  <si>
    <t>GTGGTGTGGAATCTGGAACCTGCTTGTTCTACAACAGCATGGCAACTACT</t>
  </si>
  <si>
    <t>NM_012007</t>
  </si>
  <si>
    <t>Ctsj</t>
  </si>
  <si>
    <t>CATP|CatRLP|Ctsp</t>
  </si>
  <si>
    <t>cathepsin J</t>
  </si>
  <si>
    <t>ENSMUSG00000055298</t>
  </si>
  <si>
    <t>ILMN_2665568</t>
  </si>
  <si>
    <t>CAGCATTTCCACAGTAATGTCATCCACTTCAATGACCAGCCTTCCCTTGC</t>
  </si>
  <si>
    <t>NM_021445</t>
  </si>
  <si>
    <t>Cts6</t>
  </si>
  <si>
    <t>1600022N02Rik</t>
  </si>
  <si>
    <t>cathepsin 6</t>
  </si>
  <si>
    <t>ENSMUSG00000021441</t>
  </si>
  <si>
    <t>chr15</t>
  </si>
  <si>
    <t>ILMN_2732401</t>
  </si>
  <si>
    <t>ACTTCAAACCGTTATGTCAGCTCATCCTCTGTAGTGCTGGGACAGCAGGC</t>
  </si>
  <si>
    <t>NM_175456</t>
  </si>
  <si>
    <t>Abra</t>
  </si>
  <si>
    <t>C130068O12Rik|STARS</t>
  </si>
  <si>
    <t>actin-binding Rho activating protein</t>
  </si>
  <si>
    <t>ENSMUSG00000042895</t>
  </si>
  <si>
    <t>ILMN_1218223</t>
  </si>
  <si>
    <t>CTCCCCCATCCTCTATGGCCCTCGGATGACGCCATTCTTCTGGAAATGCT</t>
  </si>
  <si>
    <t>NM_013645</t>
  </si>
  <si>
    <t>Pvalb</t>
  </si>
  <si>
    <t>PV|Parv|Pva</t>
  </si>
  <si>
    <t>parvalbumin</t>
  </si>
  <si>
    <t>ENSMUSG00000005716</t>
  </si>
  <si>
    <t>ILMN_2603908</t>
  </si>
  <si>
    <t>CCCCAGTCTCGTTAGAAATGAGTATACTCTTGAACAGCCACCAGCTATAG</t>
  </si>
  <si>
    <t>NM_080470</t>
  </si>
  <si>
    <t>Smc1b</t>
  </si>
  <si>
    <t>SMC-1B|SMC1beta|Smc1l2</t>
  </si>
  <si>
    <t>structural maintenance of chromosomes 1B</t>
  </si>
  <si>
    <t>ENSMUSG00000022432</t>
  </si>
  <si>
    <t>ILMN_1213975</t>
  </si>
  <si>
    <t>CTTCCTTCTCTCTCTTCAGAGCTGCCATCATTAAAGAGCCAGCTTCCATT</t>
  </si>
  <si>
    <t>NM_021530</t>
  </si>
  <si>
    <t>Slc4a8</t>
  </si>
  <si>
    <t>AW493845|C230026C11|NDCBE|kNBC-3</t>
  </si>
  <si>
    <t>solute carrier family 4 (anion exchanger), member 8</t>
  </si>
  <si>
    <t>ENSMUSG00000023032</t>
  </si>
  <si>
    <t>chr16</t>
  </si>
  <si>
    <t>ILMN_1238309</t>
  </si>
  <si>
    <t>GGAGAGAGGAAGCTTTCCGAGGCCTGAGTGTTGCATCACATGCAGTAGGA</t>
  </si>
  <si>
    <t>NM_183188</t>
  </si>
  <si>
    <t>Rbfox1</t>
  </si>
  <si>
    <t>A2bp|A2bp1|Hrnbp1|fox-1</t>
  </si>
  <si>
    <t>RNA binding protein, fox-1 homolog (C. elegans) 1</t>
  </si>
  <si>
    <t>ENSMUSG00000008658</t>
  </si>
  <si>
    <t>ILMN_2702215</t>
  </si>
  <si>
    <t>AGCTCAGTCAGGTACTGGCAAGACAGCCACATTTGCTATTTCCATCCTGC</t>
  </si>
  <si>
    <t>NM_001123037</t>
  </si>
  <si>
    <t>Eif4a2</t>
  </si>
  <si>
    <t>4833432N07Rik|BM-010|Ddx2b|Eif4|eIF-4A-II|eIF4A-II</t>
  </si>
  <si>
    <t>eukaryotic translation initiation factor 4A2</t>
  </si>
  <si>
    <t>ENSMUSG00000022884</t>
  </si>
  <si>
    <t>ILMN_1216742</t>
  </si>
  <si>
    <t>GCCTCTCAGTGGAGAATGGGATTCCTTCACTTGGTGGTGAAGCAGATAGG</t>
  </si>
  <si>
    <t>NM_001127264</t>
  </si>
  <si>
    <t>Trp63</t>
  </si>
  <si>
    <t>AI462811|Ket|P51/P63|P63|P73l|Tp63|Trp53rp1</t>
  </si>
  <si>
    <t>transformation related protein 63</t>
  </si>
  <si>
    <t>ENSMUSG00000022510</t>
  </si>
  <si>
    <t>ILMN_2610944</t>
  </si>
  <si>
    <t>CACAGTCCCTAATAGTAGACTTGGACCAGGGAAAACAGCCTGTACTTTCG</t>
  </si>
  <si>
    <t>NM_013521</t>
  </si>
  <si>
    <t>Fpr1</t>
  </si>
  <si>
    <t>FPR|LXA4R|fMLF-R</t>
  </si>
  <si>
    <t>formyl peptide receptor 1</t>
  </si>
  <si>
    <t>ENSMUSG00000045551</t>
  </si>
  <si>
    <t>ILMN_3003124</t>
  </si>
  <si>
    <t>GAGTGACCGAGGTAGTCGTTGCCAGGTACTCGGATAACATGATTGTGGAC</t>
  </si>
  <si>
    <t>NM_001013767</t>
  </si>
  <si>
    <t>Capn11</t>
  </si>
  <si>
    <t>calpain 11</t>
  </si>
  <si>
    <t>ENSMUSG00000058626</t>
  </si>
  <si>
    <t>ILMN_1216399</t>
  </si>
  <si>
    <t>ATATCCTTGGTATGAATTATGTATTTAAACTATTTATAAAGAAATGAACG</t>
  </si>
  <si>
    <t>NM_001031811</t>
  </si>
  <si>
    <t>Kcnh8</t>
  </si>
  <si>
    <t>C130090D05Rik|ELK|ELK1|ELK3|Kv12.1</t>
  </si>
  <si>
    <t>potassium voltage-gated channel, subfamily H (eag-related), member 8</t>
  </si>
  <si>
    <t>ENSMUSG00000035580</t>
  </si>
  <si>
    <t>chr18</t>
  </si>
  <si>
    <t>ILMN_2724088</t>
  </si>
  <si>
    <t>GCCACTGGAGAGGTGAAAACAGAGGATGACTCCAGTTTGCCTCCAGGTTC</t>
  </si>
  <si>
    <t>NM_053126</t>
  </si>
  <si>
    <t>Pcdhb1</t>
  </si>
  <si>
    <t>PcdhbA</t>
  </si>
  <si>
    <t>protocadherin beta 1</t>
  </si>
  <si>
    <t>ENSMUSG00000051663</t>
  </si>
  <si>
    <t>ILMN_1213750</t>
  </si>
  <si>
    <t>GTTCTGCTCTTCGTTGGGATGAAGCTGTGCAAGAGGGCCAGGTCGCCTTC</t>
  </si>
  <si>
    <t>NM_053135</t>
  </si>
  <si>
    <t>Pcdhb10</t>
  </si>
  <si>
    <t>Pcdhb5D|PcdhbJ</t>
  </si>
  <si>
    <t>protocadherin beta 10</t>
  </si>
  <si>
    <t>ENSMUSG00000045657</t>
  </si>
  <si>
    <t>ILMN_2444217</t>
  </si>
  <si>
    <t>GCCAGCTTCCTCAGTTCTATATTACCGTCTCAACCCGATTACTGTAACAG</t>
  </si>
  <si>
    <t>NM_001033621</t>
  </si>
  <si>
    <t>Myot</t>
  </si>
  <si>
    <t>5530402I04Rik|Ttid</t>
  </si>
  <si>
    <t>myotilin</t>
  </si>
  <si>
    <t>ENSMUSG00000024471</t>
  </si>
  <si>
    <t>chr19</t>
  </si>
  <si>
    <t>ILMN_2747543</t>
  </si>
  <si>
    <t>CCGAGAGACTGCCGAGACAGACACGGCTGAACAAGTGGTAGCCTCCTTCA</t>
  </si>
  <si>
    <t>NM_013456</t>
  </si>
  <si>
    <t>Actn3</t>
  </si>
  <si>
    <t>actinin alpha 3</t>
  </si>
  <si>
    <t>ENSMUSG00000006457</t>
  </si>
  <si>
    <t>ILMN_2597778</t>
  </si>
  <si>
    <t>GCGCTGTGCCTTTCTGGATACTAAGAATACACTGTTCTACCCTGAACACC</t>
  </si>
  <si>
    <t>NM_008137</t>
  </si>
  <si>
    <t>Gna14</t>
  </si>
  <si>
    <t>AU023208</t>
  </si>
  <si>
    <t>guanine nucleotide binding protein, alpha 14</t>
  </si>
  <si>
    <t>ENSMUSG00000024697</t>
  </si>
  <si>
    <t>ILMN_1253791</t>
  </si>
  <si>
    <t>GCGTTATCAAGGTTTCCCTGGTCACTCACAAAGGCTTAGTCACAATGAGC</t>
  </si>
  <si>
    <t>NM_183179</t>
  </si>
  <si>
    <t>Kcnv2</t>
  </si>
  <si>
    <t>KV11.1</t>
  </si>
  <si>
    <t>potassium channel, subfamily V, member 2</t>
  </si>
  <si>
    <t>ENSMUSG00000047298</t>
  </si>
  <si>
    <t>ILMN_3138732</t>
  </si>
  <si>
    <t>AGGTGTTGGCTGGACCCCTCCTGGCTCCTACAAAGTGGAAATGGCTCGAC</t>
  </si>
  <si>
    <t>NM_008733</t>
  </si>
  <si>
    <t>Nrap</t>
  </si>
  <si>
    <t>nebulin-related anchoring protein</t>
  </si>
  <si>
    <t>ENSMUSG00000049134</t>
  </si>
  <si>
    <t>RefSeq</t>
  </si>
  <si>
    <t>Annotation of transcripts in the microarrays - 3T3L1</t>
  </si>
  <si>
    <t>1=up, 2=down</t>
  </si>
  <si>
    <t>DamID 3T3L1</t>
  </si>
  <si>
    <t>log2(KO/WT)</t>
  </si>
  <si>
    <t>RNAseq data</t>
  </si>
  <si>
    <t>PI: released diff</t>
  </si>
  <si>
    <t>IP: recruited diff</t>
  </si>
  <si>
    <t>Expression 3T3L1, selected genes</t>
  </si>
  <si>
    <t>kdA vs D</t>
  </si>
  <si>
    <t>kdB vs D</t>
  </si>
  <si>
    <t>D vs U</t>
  </si>
  <si>
    <t>kdAB vs D</t>
  </si>
  <si>
    <t>MATCHING 3T3L1 knockdown &amp; mouse KO</t>
  </si>
  <si>
    <t>x</t>
  </si>
  <si>
    <t>xx</t>
  </si>
  <si>
    <t>xxx</t>
  </si>
  <si>
    <t>Tmem120aKO mouse RNAseq</t>
  </si>
  <si>
    <t>Tmem120a mouse KO</t>
  </si>
  <si>
    <t xml:space="preserve">Supplementary Data S4. Genes changing most in the Tmem120a–/– mice from RNA-Seq data and their respective DamID and expression changes in the 3T3-L1 adipogenesis system +/- Tmem120a and Tmem120a/Tmem120b knockdow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FF9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8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FEBCB"/>
        <bgColor indexed="64"/>
      </patternFill>
    </fill>
    <fill>
      <patternFill patternType="solid">
        <fgColor rgb="FF74CE83"/>
        <bgColor indexed="64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/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40">
    <xf numFmtId="0" fontId="0" fillId="0" borderId="0" xfId="0"/>
    <xf numFmtId="0" fontId="16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16" fillId="33" borderId="0" xfId="0" applyFont="1" applyFill="1" applyAlignment="1">
      <alignment horizontal="center"/>
    </xf>
    <xf numFmtId="0" fontId="0" fillId="36" borderId="0" xfId="0" applyFill="1" applyAlignment="1">
      <alignment horizontal="center"/>
    </xf>
    <xf numFmtId="0" fontId="19" fillId="35" borderId="0" xfId="0" applyFont="1" applyFill="1" applyAlignment="1">
      <alignment horizontal="left"/>
    </xf>
    <xf numFmtId="0" fontId="0" fillId="35" borderId="0" xfId="0" applyFill="1" applyAlignment="1">
      <alignment horizontal="center"/>
    </xf>
    <xf numFmtId="0" fontId="16" fillId="33" borderId="0" xfId="0" applyFont="1" applyFill="1" applyAlignment="1">
      <alignment horizontal="left"/>
    </xf>
    <xf numFmtId="164" fontId="0" fillId="33" borderId="0" xfId="0" applyNumberFormat="1" applyFill="1" applyAlignment="1">
      <alignment horizontal="center"/>
    </xf>
    <xf numFmtId="0" fontId="16" fillId="34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20" fillId="37" borderId="0" xfId="0" applyFont="1" applyFill="1"/>
    <xf numFmtId="2" fontId="0" fillId="37" borderId="0" xfId="0" applyNumberFormat="1" applyFill="1" applyAlignment="1">
      <alignment horizontal="center"/>
    </xf>
    <xf numFmtId="0" fontId="21" fillId="37" borderId="0" xfId="0" applyFont="1" applyFill="1" applyAlignment="1">
      <alignment horizontal="left"/>
    </xf>
    <xf numFmtId="0" fontId="0" fillId="37" borderId="0" xfId="0" applyFill="1" applyAlignment="1">
      <alignment horizontal="center"/>
    </xf>
    <xf numFmtId="0" fontId="0" fillId="37" borderId="0" xfId="0" applyFill="1"/>
    <xf numFmtId="0" fontId="22" fillId="38" borderId="0" xfId="0" applyFont="1" applyFill="1"/>
    <xf numFmtId="2" fontId="22" fillId="38" borderId="0" xfId="0" applyNumberFormat="1" applyFont="1" applyFill="1" applyAlignment="1">
      <alignment horizontal="center"/>
    </xf>
    <xf numFmtId="0" fontId="22" fillId="38" borderId="0" xfId="0" applyFont="1" applyFill="1" applyAlignment="1">
      <alignment horizontal="center"/>
    </xf>
    <xf numFmtId="0" fontId="0" fillId="39" borderId="0" xfId="0" applyFill="1" applyAlignment="1">
      <alignment horizontal="center"/>
    </xf>
    <xf numFmtId="0" fontId="0" fillId="0" borderId="10" xfId="0" applyBorder="1"/>
    <xf numFmtId="0" fontId="18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40" borderId="0" xfId="0" applyFill="1"/>
    <xf numFmtId="0" fontId="18" fillId="40" borderId="0" xfId="0" applyFont="1" applyFill="1" applyAlignment="1">
      <alignment horizontal="center"/>
    </xf>
    <xf numFmtId="0" fontId="0" fillId="40" borderId="0" xfId="0" applyFill="1" applyAlignment="1">
      <alignment horizontal="center"/>
    </xf>
    <xf numFmtId="0" fontId="16" fillId="40" borderId="0" xfId="0" applyFont="1" applyFill="1"/>
    <xf numFmtId="0" fontId="16" fillId="41" borderId="0" xfId="0" applyFont="1" applyFill="1"/>
    <xf numFmtId="0" fontId="16" fillId="41" borderId="0" xfId="0" applyFont="1" applyFill="1" applyAlignment="1">
      <alignment horizontal="center"/>
    </xf>
    <xf numFmtId="0" fontId="13" fillId="41" borderId="0" xfId="0" applyFont="1" applyFill="1" applyAlignment="1">
      <alignment horizontal="center"/>
    </xf>
    <xf numFmtId="0" fontId="0" fillId="39" borderId="10" xfId="0" applyFill="1" applyBorder="1" applyAlignment="1">
      <alignment horizontal="center"/>
    </xf>
    <xf numFmtId="0" fontId="0" fillId="35" borderId="0" xfId="0" applyFill="1" applyAlignment="1">
      <alignment horizontal="left"/>
    </xf>
    <xf numFmtId="0" fontId="23" fillId="33" borderId="0" xfId="0" applyFont="1" applyFill="1" applyAlignment="1">
      <alignment horizontal="center"/>
    </xf>
    <xf numFmtId="0" fontId="0" fillId="42" borderId="0" xfId="0" applyFill="1"/>
    <xf numFmtId="0" fontId="16" fillId="40" borderId="0" xfId="0" applyFont="1" applyFill="1" applyAlignment="1">
      <alignment horizontal="center"/>
    </xf>
    <xf numFmtId="0" fontId="0" fillId="42" borderId="0" xfId="0" applyFill="1" applyAlignment="1">
      <alignment horizontal="center"/>
    </xf>
    <xf numFmtId="0" fontId="26" fillId="0" borderId="0" xfId="0" applyFont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Light16"/>
  <colors>
    <mruColors>
      <color rgb="FFBFEBCB"/>
      <color rgb="FF74CE83"/>
      <color rgb="FFFFFF99"/>
      <color rgb="FFF4E0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2"/>
  <sheetViews>
    <sheetView tabSelected="1" workbookViewId="0">
      <pane ySplit="7" topLeftCell="A8" activePane="bottomLeft" state="frozen"/>
      <selection pane="bottomLeft" activeCell="F1" sqref="F1"/>
    </sheetView>
  </sheetViews>
  <sheetFormatPr baseColWidth="10" defaultColWidth="8.83203125" defaultRowHeight="15" x14ac:dyDescent="0.2"/>
  <cols>
    <col min="1" max="1" width="6.33203125" customWidth="1"/>
    <col min="2" max="2" width="5.5" customWidth="1"/>
    <col min="3" max="3" width="5.83203125" style="2" customWidth="1"/>
    <col min="4" max="5" width="9.1640625" style="2" customWidth="1"/>
    <col min="6" max="6" width="14.83203125" customWidth="1"/>
    <col min="7" max="7" width="6.1640625" style="3" customWidth="1"/>
    <col min="8" max="8" width="10.33203125" customWidth="1"/>
    <col min="9" max="9" width="10.1640625" customWidth="1"/>
    <col min="10" max="10" width="42.33203125" customWidth="1"/>
    <col min="11" max="11" width="19.5" customWidth="1"/>
    <col min="12" max="15" width="8.83203125" style="3"/>
    <col min="16" max="16" width="19.33203125" style="3" customWidth="1"/>
    <col min="17" max="17" width="26.6640625" style="3" customWidth="1"/>
    <col min="18" max="18" width="7.83203125" customWidth="1"/>
    <col min="19" max="19" width="12" style="12" customWidth="1"/>
    <col min="20" max="21" width="8.83203125" style="3"/>
    <col min="22" max="22" width="35.6640625" customWidth="1"/>
  </cols>
  <sheetData>
    <row r="1" spans="1:22" ht="21" x14ac:dyDescent="0.25">
      <c r="A1" s="39" t="s">
        <v>643</v>
      </c>
    </row>
    <row r="3" spans="1:22" x14ac:dyDescent="0.2">
      <c r="A3" s="29" t="s">
        <v>625</v>
      </c>
      <c r="B3" s="26"/>
      <c r="C3" s="27"/>
      <c r="D3" s="27"/>
      <c r="E3" s="27"/>
      <c r="F3" s="26"/>
      <c r="G3" s="28"/>
      <c r="H3" s="26"/>
      <c r="I3" s="26"/>
      <c r="J3" s="26"/>
      <c r="K3" s="28"/>
      <c r="L3" s="9" t="s">
        <v>632</v>
      </c>
      <c r="M3" s="4"/>
      <c r="N3" s="4"/>
      <c r="O3" s="4"/>
      <c r="P3" s="7" t="s">
        <v>627</v>
      </c>
      <c r="Q3" s="8"/>
      <c r="R3" s="13" t="s">
        <v>641</v>
      </c>
      <c r="S3" s="14"/>
      <c r="T3" s="15" t="s">
        <v>642</v>
      </c>
      <c r="U3" s="16"/>
      <c r="V3" s="36"/>
    </row>
    <row r="4" spans="1:22" x14ac:dyDescent="0.2">
      <c r="A4" s="26"/>
      <c r="B4" s="26"/>
      <c r="C4" s="27"/>
      <c r="D4" s="27"/>
      <c r="E4" s="27"/>
      <c r="F4" s="26"/>
      <c r="G4" s="28"/>
      <c r="H4" s="26"/>
      <c r="I4" s="26"/>
      <c r="J4" s="26"/>
      <c r="K4" s="28"/>
      <c r="L4" s="9" t="s">
        <v>626</v>
      </c>
      <c r="M4" s="4"/>
      <c r="N4" s="4"/>
      <c r="O4" s="4"/>
      <c r="P4" s="34" t="s">
        <v>630</v>
      </c>
      <c r="Q4" s="8"/>
      <c r="R4" s="17"/>
      <c r="S4" s="14"/>
      <c r="T4" s="15" t="s">
        <v>629</v>
      </c>
      <c r="U4" s="16"/>
      <c r="V4" s="36"/>
    </row>
    <row r="5" spans="1:22" x14ac:dyDescent="0.2">
      <c r="A5" s="26"/>
      <c r="B5" s="26"/>
      <c r="C5" s="27"/>
      <c r="D5" s="27"/>
      <c r="E5" s="27"/>
      <c r="F5" s="26"/>
      <c r="G5" s="28"/>
      <c r="H5" s="26"/>
      <c r="I5" s="26"/>
      <c r="J5" s="26"/>
      <c r="K5" s="28"/>
      <c r="L5" s="4"/>
      <c r="M5" s="4"/>
      <c r="N5" s="4"/>
      <c r="O5" s="4"/>
      <c r="P5" s="34" t="s">
        <v>631</v>
      </c>
      <c r="Q5" s="8"/>
      <c r="R5" s="17"/>
      <c r="S5" s="14"/>
      <c r="T5" s="16"/>
      <c r="U5" s="16"/>
      <c r="V5" s="36"/>
    </row>
    <row r="6" spans="1:22" x14ac:dyDescent="0.2">
      <c r="A6" s="26"/>
      <c r="B6" s="26"/>
      <c r="C6" s="27"/>
      <c r="D6" s="27"/>
      <c r="E6" s="27"/>
      <c r="F6" s="26"/>
      <c r="G6" s="28"/>
      <c r="H6" s="26"/>
      <c r="I6" s="26"/>
      <c r="J6" s="26"/>
      <c r="K6" s="28"/>
      <c r="L6" s="10"/>
      <c r="M6" s="10"/>
      <c r="N6" s="10"/>
      <c r="O6" s="10"/>
      <c r="P6" s="8"/>
      <c r="Q6" s="8"/>
      <c r="R6" s="17"/>
      <c r="S6" s="14" t="s">
        <v>628</v>
      </c>
      <c r="T6" s="16"/>
      <c r="U6" s="16"/>
      <c r="V6" s="36"/>
    </row>
    <row r="7" spans="1:22" s="1" customFormat="1" x14ac:dyDescent="0.2">
      <c r="A7" s="30" t="s">
        <v>0</v>
      </c>
      <c r="B7" s="30" t="s">
        <v>1</v>
      </c>
      <c r="C7" s="31" t="s">
        <v>2</v>
      </c>
      <c r="D7" s="31" t="s">
        <v>3</v>
      </c>
      <c r="E7" s="31" t="s">
        <v>4</v>
      </c>
      <c r="F7" s="30" t="s">
        <v>624</v>
      </c>
      <c r="G7" s="31" t="s">
        <v>5</v>
      </c>
      <c r="H7" s="30" t="s">
        <v>7</v>
      </c>
      <c r="I7" s="30" t="s">
        <v>8</v>
      </c>
      <c r="J7" s="30" t="s">
        <v>9</v>
      </c>
      <c r="K7" s="32" t="s">
        <v>6</v>
      </c>
      <c r="L7" s="35" t="s">
        <v>635</v>
      </c>
      <c r="M7" s="5" t="s">
        <v>633</v>
      </c>
      <c r="N7" s="5" t="s">
        <v>634</v>
      </c>
      <c r="O7" s="5" t="s">
        <v>636</v>
      </c>
      <c r="P7" s="11" t="s">
        <v>12</v>
      </c>
      <c r="Q7" s="11" t="s">
        <v>13</v>
      </c>
      <c r="R7" s="18" t="s">
        <v>14</v>
      </c>
      <c r="S7" s="19" t="s">
        <v>15</v>
      </c>
      <c r="T7" s="20" t="s">
        <v>16</v>
      </c>
      <c r="U7" s="20" t="s">
        <v>17</v>
      </c>
      <c r="V7" s="37" t="s">
        <v>637</v>
      </c>
    </row>
    <row r="8" spans="1:22" x14ac:dyDescent="0.2">
      <c r="A8" t="s">
        <v>22</v>
      </c>
      <c r="B8" t="s">
        <v>23</v>
      </c>
      <c r="C8" s="2" t="s">
        <v>18</v>
      </c>
      <c r="D8" s="2">
        <v>108757756</v>
      </c>
      <c r="E8" s="2">
        <v>108779925</v>
      </c>
      <c r="F8" t="s">
        <v>24</v>
      </c>
      <c r="G8" s="3" t="s">
        <v>21</v>
      </c>
      <c r="H8">
        <v>20724</v>
      </c>
      <c r="I8" t="s">
        <v>26</v>
      </c>
      <c r="J8" t="s">
        <v>27</v>
      </c>
      <c r="K8" s="6" t="s">
        <v>25</v>
      </c>
      <c r="P8" s="3" t="s">
        <v>20</v>
      </c>
      <c r="Q8" s="3" t="s">
        <v>11</v>
      </c>
      <c r="R8" t="s">
        <v>28</v>
      </c>
      <c r="S8" s="12">
        <v>1.206141444</v>
      </c>
      <c r="T8" s="3" t="s">
        <v>16</v>
      </c>
      <c r="U8" s="3" t="s">
        <v>20</v>
      </c>
    </row>
    <row r="9" spans="1:22" x14ac:dyDescent="0.2">
      <c r="A9" t="s">
        <v>29</v>
      </c>
      <c r="B9" t="s">
        <v>30</v>
      </c>
      <c r="C9" s="2" t="s">
        <v>18</v>
      </c>
      <c r="D9" s="2">
        <v>125228714</v>
      </c>
      <c r="E9" s="2">
        <v>125942136</v>
      </c>
      <c r="F9" t="s">
        <v>31</v>
      </c>
      <c r="G9" s="3" t="s">
        <v>19</v>
      </c>
      <c r="H9">
        <v>269109</v>
      </c>
      <c r="I9" t="s">
        <v>33</v>
      </c>
      <c r="J9" t="s">
        <v>34</v>
      </c>
      <c r="K9" s="6" t="s">
        <v>32</v>
      </c>
      <c r="P9" s="3" t="s">
        <v>20</v>
      </c>
      <c r="Q9" s="3" t="s">
        <v>20</v>
      </c>
      <c r="R9" t="s">
        <v>35</v>
      </c>
      <c r="S9" s="12">
        <v>1.8857390060000001</v>
      </c>
      <c r="T9" s="3" t="s">
        <v>16</v>
      </c>
      <c r="U9" s="3" t="s">
        <v>20</v>
      </c>
    </row>
    <row r="10" spans="1:22" x14ac:dyDescent="0.2">
      <c r="A10" t="s">
        <v>36</v>
      </c>
      <c r="B10" t="s">
        <v>37</v>
      </c>
      <c r="C10" s="2" t="s">
        <v>18</v>
      </c>
      <c r="D10" s="2">
        <v>136090024</v>
      </c>
      <c r="E10" s="2">
        <v>136097809</v>
      </c>
      <c r="F10" t="s">
        <v>38</v>
      </c>
      <c r="G10" s="3" t="s">
        <v>21</v>
      </c>
      <c r="H10">
        <v>53311</v>
      </c>
      <c r="I10" t="s">
        <v>40</v>
      </c>
      <c r="J10" t="s">
        <v>41</v>
      </c>
      <c r="K10" s="6" t="s">
        <v>39</v>
      </c>
      <c r="P10" s="3" t="s">
        <v>20</v>
      </c>
      <c r="Q10" s="3" t="s">
        <v>20</v>
      </c>
      <c r="R10" t="s">
        <v>42</v>
      </c>
      <c r="S10" s="12">
        <v>4.3702135389999999</v>
      </c>
      <c r="T10" s="3" t="s">
        <v>16</v>
      </c>
      <c r="U10" s="3" t="s">
        <v>20</v>
      </c>
    </row>
    <row r="11" spans="1:22" x14ac:dyDescent="0.2">
      <c r="A11" t="s">
        <v>50</v>
      </c>
      <c r="B11" t="s">
        <v>51</v>
      </c>
      <c r="C11" s="2" t="s">
        <v>18</v>
      </c>
      <c r="D11" s="2">
        <v>137949477</v>
      </c>
      <c r="E11" s="2">
        <v>138016399</v>
      </c>
      <c r="F11" t="s">
        <v>52</v>
      </c>
      <c r="G11" s="3" t="s">
        <v>21</v>
      </c>
      <c r="H11">
        <v>12292</v>
      </c>
      <c r="I11" t="s">
        <v>54</v>
      </c>
      <c r="J11" t="s">
        <v>55</v>
      </c>
      <c r="K11" s="6" t="s">
        <v>53</v>
      </c>
      <c r="P11" s="3" t="s">
        <v>20</v>
      </c>
      <c r="Q11" s="3" t="s">
        <v>20</v>
      </c>
      <c r="R11" t="s">
        <v>56</v>
      </c>
      <c r="S11" s="12">
        <v>3.8750952239999998</v>
      </c>
      <c r="T11" s="3" t="s">
        <v>16</v>
      </c>
      <c r="U11" s="3" t="s">
        <v>20</v>
      </c>
    </row>
    <row r="12" spans="1:22" x14ac:dyDescent="0.2">
      <c r="A12" t="s">
        <v>65</v>
      </c>
      <c r="B12" t="s">
        <v>66</v>
      </c>
      <c r="C12" s="2" t="s">
        <v>64</v>
      </c>
      <c r="D12" s="2">
        <v>67011890</v>
      </c>
      <c r="E12" s="2">
        <v>67024269</v>
      </c>
      <c r="F12" t="s">
        <v>67</v>
      </c>
      <c r="G12" s="3" t="s">
        <v>21</v>
      </c>
      <c r="H12">
        <v>383709</v>
      </c>
      <c r="J12" t="s">
        <v>69</v>
      </c>
      <c r="K12" s="6" t="s">
        <v>68</v>
      </c>
      <c r="P12" s="3" t="s">
        <v>20</v>
      </c>
      <c r="Q12" s="3" t="s">
        <v>20</v>
      </c>
      <c r="R12" t="s">
        <v>70</v>
      </c>
      <c r="S12" s="12">
        <v>5.8261743250000002</v>
      </c>
      <c r="T12" s="3" t="s">
        <v>16</v>
      </c>
      <c r="U12" s="3" t="s">
        <v>20</v>
      </c>
    </row>
    <row r="13" spans="1:22" x14ac:dyDescent="0.2">
      <c r="A13" t="s">
        <v>71</v>
      </c>
      <c r="B13" t="s">
        <v>72</v>
      </c>
      <c r="C13" s="2" t="s">
        <v>64</v>
      </c>
      <c r="D13" s="2">
        <v>67284058</v>
      </c>
      <c r="E13" s="2">
        <v>67364663</v>
      </c>
      <c r="F13" t="s">
        <v>73</v>
      </c>
      <c r="G13" s="3" t="s">
        <v>21</v>
      </c>
      <c r="H13">
        <v>241431</v>
      </c>
      <c r="I13" t="s">
        <v>75</v>
      </c>
      <c r="J13" t="s">
        <v>76</v>
      </c>
      <c r="K13" s="6" t="s">
        <v>74</v>
      </c>
      <c r="P13" s="3" t="s">
        <v>20</v>
      </c>
      <c r="Q13" s="3" t="s">
        <v>20</v>
      </c>
      <c r="R13" t="s">
        <v>70</v>
      </c>
      <c r="S13" s="12">
        <v>5.8261743250000002</v>
      </c>
      <c r="T13" s="3" t="s">
        <v>16</v>
      </c>
      <c r="U13" s="3" t="s">
        <v>20</v>
      </c>
    </row>
    <row r="14" spans="1:22" x14ac:dyDescent="0.2">
      <c r="A14" t="s">
        <v>77</v>
      </c>
      <c r="B14" t="s">
        <v>78</v>
      </c>
      <c r="C14" s="2" t="s">
        <v>64</v>
      </c>
      <c r="D14" s="2">
        <v>69508176</v>
      </c>
      <c r="E14" s="2">
        <v>69522296</v>
      </c>
      <c r="F14" t="s">
        <v>79</v>
      </c>
      <c r="G14" s="3" t="s">
        <v>21</v>
      </c>
      <c r="H14">
        <v>228003</v>
      </c>
      <c r="I14" t="s">
        <v>81</v>
      </c>
      <c r="J14" t="s">
        <v>82</v>
      </c>
      <c r="K14" s="6" t="s">
        <v>80</v>
      </c>
      <c r="P14" s="3" t="s">
        <v>20</v>
      </c>
      <c r="Q14" s="3" t="s">
        <v>20</v>
      </c>
      <c r="R14" t="s">
        <v>83</v>
      </c>
      <c r="S14" s="12">
        <v>4.7278040539999999</v>
      </c>
      <c r="T14" s="3" t="s">
        <v>16</v>
      </c>
      <c r="U14" s="3" t="s">
        <v>20</v>
      </c>
    </row>
    <row r="15" spans="1:22" x14ac:dyDescent="0.2">
      <c r="A15" t="s">
        <v>84</v>
      </c>
      <c r="B15" t="s">
        <v>85</v>
      </c>
      <c r="C15" s="2" t="s">
        <v>64</v>
      </c>
      <c r="D15" s="2">
        <v>103103589</v>
      </c>
      <c r="E15" s="2">
        <v>103143353</v>
      </c>
      <c r="F15" t="s">
        <v>86</v>
      </c>
      <c r="G15" s="3" t="s">
        <v>19</v>
      </c>
      <c r="H15">
        <v>13661</v>
      </c>
      <c r="I15" t="s">
        <v>88</v>
      </c>
      <c r="J15" t="s">
        <v>89</v>
      </c>
      <c r="K15" s="6" t="s">
        <v>87</v>
      </c>
      <c r="P15" s="3" t="s">
        <v>20</v>
      </c>
      <c r="Q15" s="3" t="s">
        <v>10</v>
      </c>
      <c r="R15" t="s">
        <v>90</v>
      </c>
      <c r="S15" s="12">
        <v>0.928259006</v>
      </c>
      <c r="T15" s="3" t="s">
        <v>16</v>
      </c>
      <c r="U15" s="3" t="s">
        <v>20</v>
      </c>
    </row>
    <row r="16" spans="1:22" x14ac:dyDescent="0.2">
      <c r="A16" t="s">
        <v>98</v>
      </c>
      <c r="B16" t="s">
        <v>99</v>
      </c>
      <c r="C16" s="2" t="s">
        <v>64</v>
      </c>
      <c r="D16" s="2">
        <v>113873024</v>
      </c>
      <c r="E16" s="2">
        <v>113878547</v>
      </c>
      <c r="F16" t="s">
        <v>100</v>
      </c>
      <c r="G16" s="3" t="s">
        <v>19</v>
      </c>
      <c r="H16">
        <v>11464</v>
      </c>
      <c r="I16" t="s">
        <v>102</v>
      </c>
      <c r="J16" t="s">
        <v>103</v>
      </c>
      <c r="K16" s="6" t="s">
        <v>101</v>
      </c>
      <c r="P16" s="3" t="s">
        <v>20</v>
      </c>
      <c r="Q16" s="3" t="s">
        <v>20</v>
      </c>
      <c r="R16" t="s">
        <v>104</v>
      </c>
      <c r="S16" s="12">
        <v>6.0992732969999999</v>
      </c>
      <c r="T16" s="3" t="s">
        <v>16</v>
      </c>
      <c r="U16" s="3" t="s">
        <v>20</v>
      </c>
    </row>
    <row r="17" spans="1:21" x14ac:dyDescent="0.2">
      <c r="A17" t="s">
        <v>105</v>
      </c>
      <c r="B17" t="s">
        <v>106</v>
      </c>
      <c r="C17" s="2" t="s">
        <v>64</v>
      </c>
      <c r="D17" s="2">
        <v>152737087</v>
      </c>
      <c r="E17" s="2">
        <v>152748801</v>
      </c>
      <c r="F17" t="s">
        <v>107</v>
      </c>
      <c r="G17" s="3" t="s">
        <v>21</v>
      </c>
      <c r="H17">
        <v>228785</v>
      </c>
      <c r="I17" t="s">
        <v>109</v>
      </c>
      <c r="J17" t="s">
        <v>110</v>
      </c>
      <c r="K17" s="6" t="s">
        <v>108</v>
      </c>
      <c r="P17" s="3" t="s">
        <v>20</v>
      </c>
      <c r="Q17" s="3" t="s">
        <v>20</v>
      </c>
      <c r="R17" t="s">
        <v>111</v>
      </c>
      <c r="S17" s="12">
        <v>5.3523843580000001</v>
      </c>
      <c r="T17" s="3" t="s">
        <v>16</v>
      </c>
      <c r="U17" s="3" t="s">
        <v>20</v>
      </c>
    </row>
    <row r="18" spans="1:21" x14ac:dyDescent="0.2">
      <c r="A18" t="s">
        <v>119</v>
      </c>
      <c r="B18" t="s">
        <v>120</v>
      </c>
      <c r="C18" s="2" t="s">
        <v>64</v>
      </c>
      <c r="D18" s="2">
        <v>164602661</v>
      </c>
      <c r="E18" s="2">
        <v>164605234</v>
      </c>
      <c r="F18" t="s">
        <v>121</v>
      </c>
      <c r="G18" s="3" t="s">
        <v>19</v>
      </c>
      <c r="H18">
        <v>21925</v>
      </c>
      <c r="I18" t="s">
        <v>123</v>
      </c>
      <c r="J18" t="s">
        <v>124</v>
      </c>
      <c r="K18" s="6" t="s">
        <v>122</v>
      </c>
      <c r="P18" s="3" t="s">
        <v>20</v>
      </c>
      <c r="Q18" s="3" t="s">
        <v>20</v>
      </c>
      <c r="R18" t="s">
        <v>125</v>
      </c>
      <c r="S18" s="12">
        <v>5.667541752</v>
      </c>
      <c r="T18" s="3" t="s">
        <v>16</v>
      </c>
      <c r="U18" s="3" t="s">
        <v>20</v>
      </c>
    </row>
    <row r="19" spans="1:21" x14ac:dyDescent="0.2">
      <c r="A19" t="s">
        <v>127</v>
      </c>
      <c r="B19" t="s">
        <v>128</v>
      </c>
      <c r="C19" s="2" t="s">
        <v>126</v>
      </c>
      <c r="D19" s="2">
        <v>87752614</v>
      </c>
      <c r="E19" s="2">
        <v>87757294</v>
      </c>
      <c r="F19" t="s">
        <v>129</v>
      </c>
      <c r="G19" s="3" t="s">
        <v>21</v>
      </c>
      <c r="H19">
        <v>12904</v>
      </c>
      <c r="I19" t="s">
        <v>131</v>
      </c>
      <c r="J19" t="s">
        <v>132</v>
      </c>
      <c r="K19" s="6" t="s">
        <v>130</v>
      </c>
      <c r="P19" s="3" t="s">
        <v>20</v>
      </c>
      <c r="Q19" s="3" t="s">
        <v>20</v>
      </c>
      <c r="R19" t="s">
        <v>133</v>
      </c>
      <c r="S19" s="12">
        <v>2.337557984</v>
      </c>
      <c r="T19" s="3" t="s">
        <v>16</v>
      </c>
      <c r="U19" s="3" t="s">
        <v>20</v>
      </c>
    </row>
    <row r="20" spans="1:21" x14ac:dyDescent="0.2">
      <c r="A20" t="s">
        <v>134</v>
      </c>
      <c r="B20" t="s">
        <v>135</v>
      </c>
      <c r="C20" s="2" t="s">
        <v>126</v>
      </c>
      <c r="D20" s="2">
        <v>102877936</v>
      </c>
      <c r="E20" s="2">
        <v>102903643</v>
      </c>
      <c r="F20" t="s">
        <v>136</v>
      </c>
      <c r="G20" s="3" t="s">
        <v>21</v>
      </c>
      <c r="H20">
        <v>229665</v>
      </c>
      <c r="I20" t="s">
        <v>138</v>
      </c>
      <c r="J20" t="s">
        <v>139</v>
      </c>
      <c r="K20" s="6" t="s">
        <v>137</v>
      </c>
      <c r="P20" s="3" t="s">
        <v>20</v>
      </c>
      <c r="Q20" s="3" t="s">
        <v>20</v>
      </c>
      <c r="R20" t="s">
        <v>140</v>
      </c>
      <c r="S20" s="12">
        <v>4.9429984300000003</v>
      </c>
      <c r="T20" s="3" t="s">
        <v>16</v>
      </c>
      <c r="U20" s="3" t="s">
        <v>20</v>
      </c>
    </row>
    <row r="21" spans="1:21" x14ac:dyDescent="0.2">
      <c r="A21" t="s">
        <v>161</v>
      </c>
      <c r="B21" t="s">
        <v>162</v>
      </c>
      <c r="C21" s="2" t="s">
        <v>126</v>
      </c>
      <c r="D21" s="2">
        <v>144459522</v>
      </c>
      <c r="E21" s="2">
        <v>144482458</v>
      </c>
      <c r="F21" t="s">
        <v>163</v>
      </c>
      <c r="G21" s="3" t="s">
        <v>19</v>
      </c>
      <c r="H21">
        <v>80797</v>
      </c>
      <c r="I21" t="s">
        <v>165</v>
      </c>
      <c r="J21" t="s">
        <v>166</v>
      </c>
      <c r="K21" s="6" t="s">
        <v>164</v>
      </c>
      <c r="P21" s="3" t="s">
        <v>20</v>
      </c>
      <c r="Q21" s="3" t="s">
        <v>20</v>
      </c>
      <c r="R21" t="s">
        <v>167</v>
      </c>
      <c r="S21" s="12">
        <v>1.3471567739999999</v>
      </c>
      <c r="T21" s="3" t="s">
        <v>16</v>
      </c>
      <c r="U21" s="3" t="s">
        <v>20</v>
      </c>
    </row>
    <row r="22" spans="1:21" x14ac:dyDescent="0.2">
      <c r="A22" t="s">
        <v>168</v>
      </c>
      <c r="B22" t="s">
        <v>169</v>
      </c>
      <c r="C22" s="2" t="s">
        <v>126</v>
      </c>
      <c r="D22" s="2">
        <v>154239483</v>
      </c>
      <c r="E22" s="2">
        <v>154260062</v>
      </c>
      <c r="F22" t="s">
        <v>170</v>
      </c>
      <c r="G22" s="3" t="s">
        <v>19</v>
      </c>
      <c r="H22">
        <v>209584</v>
      </c>
      <c r="I22" t="s">
        <v>172</v>
      </c>
      <c r="J22" t="s">
        <v>173</v>
      </c>
      <c r="K22" s="6" t="s">
        <v>171</v>
      </c>
      <c r="P22" s="3" t="s">
        <v>20</v>
      </c>
      <c r="Q22" s="3" t="s">
        <v>20</v>
      </c>
      <c r="R22" t="s">
        <v>174</v>
      </c>
      <c r="S22" s="12">
        <v>0.87129748799999995</v>
      </c>
      <c r="T22" s="3" t="s">
        <v>16</v>
      </c>
      <c r="U22" s="3" t="s">
        <v>20</v>
      </c>
    </row>
    <row r="23" spans="1:21" x14ac:dyDescent="0.2">
      <c r="A23" t="s">
        <v>176</v>
      </c>
      <c r="B23" t="s">
        <v>177</v>
      </c>
      <c r="C23" s="2" t="s">
        <v>175</v>
      </c>
      <c r="D23" s="2">
        <v>61096818</v>
      </c>
      <c r="E23" s="2">
        <v>61100736</v>
      </c>
      <c r="F23" t="s">
        <v>178</v>
      </c>
      <c r="G23" s="3" t="s">
        <v>19</v>
      </c>
      <c r="H23">
        <v>100039150</v>
      </c>
      <c r="I23" t="s">
        <v>180</v>
      </c>
      <c r="J23" t="s">
        <v>181</v>
      </c>
      <c r="K23" s="6" t="s">
        <v>179</v>
      </c>
      <c r="P23" s="3" t="s">
        <v>20</v>
      </c>
      <c r="Q23" s="3" t="s">
        <v>20</v>
      </c>
      <c r="R23" t="s">
        <v>182</v>
      </c>
      <c r="S23" s="12">
        <v>2.8412545159999998</v>
      </c>
      <c r="T23" s="3" t="s">
        <v>16</v>
      </c>
      <c r="U23" s="3" t="s">
        <v>20</v>
      </c>
    </row>
    <row r="24" spans="1:21" x14ac:dyDescent="0.2">
      <c r="A24" t="s">
        <v>183</v>
      </c>
      <c r="B24" t="s">
        <v>184</v>
      </c>
      <c r="C24" s="2" t="s">
        <v>175</v>
      </c>
      <c r="D24" s="2">
        <v>60961050</v>
      </c>
      <c r="E24" s="2">
        <v>61100734</v>
      </c>
      <c r="F24" t="s">
        <v>185</v>
      </c>
      <c r="G24" s="3" t="s">
        <v>19</v>
      </c>
      <c r="H24">
        <v>17841</v>
      </c>
      <c r="I24" t="s">
        <v>187</v>
      </c>
      <c r="J24" t="s">
        <v>188</v>
      </c>
      <c r="K24" s="6" t="s">
        <v>186</v>
      </c>
      <c r="P24" s="3" t="s">
        <v>20</v>
      </c>
      <c r="Q24" s="3" t="s">
        <v>20</v>
      </c>
      <c r="R24" t="s">
        <v>189</v>
      </c>
      <c r="S24" s="12">
        <v>1.6903141660000001</v>
      </c>
      <c r="T24" s="3" t="s">
        <v>16</v>
      </c>
      <c r="U24" s="3" t="s">
        <v>20</v>
      </c>
    </row>
    <row r="25" spans="1:21" x14ac:dyDescent="0.2">
      <c r="A25" t="s">
        <v>190</v>
      </c>
      <c r="B25" t="s">
        <v>191</v>
      </c>
      <c r="C25" s="2" t="s">
        <v>175</v>
      </c>
      <c r="D25" s="2">
        <v>73587482</v>
      </c>
      <c r="E25" s="2">
        <v>73596750</v>
      </c>
      <c r="F25" t="s">
        <v>192</v>
      </c>
      <c r="G25" s="3" t="s">
        <v>19</v>
      </c>
      <c r="H25">
        <v>71886</v>
      </c>
      <c r="I25" t="s">
        <v>194</v>
      </c>
      <c r="J25" t="s">
        <v>195</v>
      </c>
      <c r="K25" s="6" t="s">
        <v>193</v>
      </c>
      <c r="P25" s="3" t="s">
        <v>20</v>
      </c>
      <c r="Q25" s="3" t="s">
        <v>20</v>
      </c>
      <c r="R25" t="s">
        <v>196</v>
      </c>
      <c r="S25" s="12">
        <v>5.589702967</v>
      </c>
      <c r="T25" s="3" t="s">
        <v>16</v>
      </c>
      <c r="U25" s="3" t="s">
        <v>20</v>
      </c>
    </row>
    <row r="26" spans="1:21" x14ac:dyDescent="0.2">
      <c r="A26" t="s">
        <v>197</v>
      </c>
      <c r="B26" t="s">
        <v>198</v>
      </c>
      <c r="C26" s="2" t="s">
        <v>175</v>
      </c>
      <c r="D26" s="2">
        <v>143689782</v>
      </c>
      <c r="E26" s="2">
        <v>143700004</v>
      </c>
      <c r="F26" t="s">
        <v>199</v>
      </c>
      <c r="G26" s="3" t="s">
        <v>21</v>
      </c>
      <c r="H26">
        <v>100041077</v>
      </c>
      <c r="I26" t="s">
        <v>201</v>
      </c>
      <c r="J26" t="s">
        <v>202</v>
      </c>
      <c r="K26" s="6" t="s">
        <v>200</v>
      </c>
      <c r="P26" s="3" t="s">
        <v>20</v>
      </c>
      <c r="Q26" s="3" t="s">
        <v>20</v>
      </c>
      <c r="R26" t="s">
        <v>203</v>
      </c>
      <c r="S26" s="12">
        <v>21.54375302</v>
      </c>
      <c r="T26" s="3" t="s">
        <v>16</v>
      </c>
      <c r="U26" s="3" t="s">
        <v>20</v>
      </c>
    </row>
    <row r="27" spans="1:21" x14ac:dyDescent="0.2">
      <c r="A27" t="s">
        <v>204</v>
      </c>
      <c r="B27" t="s">
        <v>205</v>
      </c>
      <c r="C27" s="2" t="s">
        <v>175</v>
      </c>
      <c r="D27" s="2">
        <v>149493452</v>
      </c>
      <c r="E27" s="2">
        <v>149518277</v>
      </c>
      <c r="F27" t="s">
        <v>206</v>
      </c>
      <c r="G27" s="3" t="s">
        <v>21</v>
      </c>
      <c r="H27">
        <v>56485</v>
      </c>
      <c r="I27" t="s">
        <v>208</v>
      </c>
      <c r="J27" t="s">
        <v>209</v>
      </c>
      <c r="K27" s="6" t="s">
        <v>207</v>
      </c>
      <c r="P27" s="3" t="s">
        <v>20</v>
      </c>
      <c r="Q27" s="3" t="s">
        <v>10</v>
      </c>
      <c r="R27" t="s">
        <v>210</v>
      </c>
      <c r="S27" s="12">
        <v>4.3379491469999998</v>
      </c>
      <c r="T27" s="3" t="s">
        <v>16</v>
      </c>
      <c r="U27" s="3" t="s">
        <v>20</v>
      </c>
    </row>
    <row r="28" spans="1:21" x14ac:dyDescent="0.2">
      <c r="A28" t="s">
        <v>212</v>
      </c>
      <c r="B28" t="s">
        <v>213</v>
      </c>
      <c r="C28" s="2" t="s">
        <v>211</v>
      </c>
      <c r="D28" s="2">
        <v>20930720</v>
      </c>
      <c r="E28" s="2">
        <v>20987942</v>
      </c>
      <c r="F28" t="s">
        <v>214</v>
      </c>
      <c r="G28" s="3" t="s">
        <v>21</v>
      </c>
      <c r="H28">
        <v>330050</v>
      </c>
      <c r="I28" t="s">
        <v>216</v>
      </c>
      <c r="J28" t="s">
        <v>217</v>
      </c>
      <c r="K28" s="6" t="s">
        <v>215</v>
      </c>
      <c r="P28" s="3" t="s">
        <v>20</v>
      </c>
      <c r="Q28" s="3" t="s">
        <v>20</v>
      </c>
      <c r="R28" t="s">
        <v>218</v>
      </c>
      <c r="S28" s="12">
        <v>0.69125523700000002</v>
      </c>
      <c r="T28" s="3" t="s">
        <v>16</v>
      </c>
      <c r="U28" s="3" t="s">
        <v>20</v>
      </c>
    </row>
    <row r="29" spans="1:21" x14ac:dyDescent="0.2">
      <c r="A29" t="s">
        <v>219</v>
      </c>
      <c r="B29" t="s">
        <v>220</v>
      </c>
      <c r="C29" s="2" t="s">
        <v>211</v>
      </c>
      <c r="D29" s="2">
        <v>100506891</v>
      </c>
      <c r="E29" s="2">
        <v>100588827</v>
      </c>
      <c r="F29" t="s">
        <v>221</v>
      </c>
      <c r="G29" s="3" t="s">
        <v>19</v>
      </c>
      <c r="H29">
        <v>231503</v>
      </c>
      <c r="J29" t="s">
        <v>223</v>
      </c>
      <c r="K29" s="6" t="s">
        <v>222</v>
      </c>
      <c r="P29" s="3" t="s">
        <v>11</v>
      </c>
      <c r="Q29" s="3" t="s">
        <v>10</v>
      </c>
      <c r="R29" t="s">
        <v>224</v>
      </c>
      <c r="S29" s="12">
        <v>1.9532576260000001</v>
      </c>
      <c r="T29" s="3" t="s">
        <v>16</v>
      </c>
      <c r="U29" s="3" t="s">
        <v>20</v>
      </c>
    </row>
    <row r="30" spans="1:21" x14ac:dyDescent="0.2">
      <c r="A30" t="s">
        <v>225</v>
      </c>
      <c r="B30" t="s">
        <v>226</v>
      </c>
      <c r="C30" s="2" t="s">
        <v>211</v>
      </c>
      <c r="D30" s="2">
        <v>113117895</v>
      </c>
      <c r="E30" s="2">
        <v>113325382</v>
      </c>
      <c r="F30" t="s">
        <v>227</v>
      </c>
      <c r="G30" s="3" t="s">
        <v>19</v>
      </c>
      <c r="H30">
        <v>74376</v>
      </c>
      <c r="I30" t="s">
        <v>229</v>
      </c>
      <c r="J30" t="s">
        <v>230</v>
      </c>
      <c r="K30" s="6" t="s">
        <v>228</v>
      </c>
      <c r="P30" s="3" t="s">
        <v>20</v>
      </c>
      <c r="Q30" s="3" t="s">
        <v>20</v>
      </c>
      <c r="R30" t="s">
        <v>231</v>
      </c>
      <c r="S30" s="12">
        <v>6.1725236710000004</v>
      </c>
      <c r="T30" s="3" t="s">
        <v>16</v>
      </c>
      <c r="U30" s="3" t="s">
        <v>20</v>
      </c>
    </row>
    <row r="31" spans="1:21" x14ac:dyDescent="0.2">
      <c r="A31" t="s">
        <v>232</v>
      </c>
      <c r="B31" t="s">
        <v>233</v>
      </c>
      <c r="C31" s="2" t="s">
        <v>211</v>
      </c>
      <c r="D31" s="2">
        <v>122550988</v>
      </c>
      <c r="E31" s="2">
        <v>122556863</v>
      </c>
      <c r="F31" t="s">
        <v>234</v>
      </c>
      <c r="G31" s="3" t="s">
        <v>21</v>
      </c>
      <c r="H31">
        <v>17906</v>
      </c>
      <c r="I31" t="s">
        <v>236</v>
      </c>
      <c r="J31" t="s">
        <v>237</v>
      </c>
      <c r="K31" s="6" t="s">
        <v>235</v>
      </c>
      <c r="P31" s="3" t="s">
        <v>20</v>
      </c>
      <c r="Q31" s="3" t="s">
        <v>20</v>
      </c>
      <c r="R31" t="s">
        <v>238</v>
      </c>
      <c r="S31" s="12">
        <v>4.3317638379999996</v>
      </c>
      <c r="T31" s="3" t="s">
        <v>16</v>
      </c>
      <c r="U31" s="3" t="s">
        <v>20</v>
      </c>
    </row>
    <row r="32" spans="1:21" x14ac:dyDescent="0.2">
      <c r="A32" t="s">
        <v>249</v>
      </c>
      <c r="B32" t="s">
        <v>250</v>
      </c>
      <c r="C32" s="2" t="s">
        <v>248</v>
      </c>
      <c r="D32" s="2">
        <v>142182747</v>
      </c>
      <c r="E32" s="2">
        <v>142227394</v>
      </c>
      <c r="F32" t="s">
        <v>251</v>
      </c>
      <c r="G32" s="3" t="s">
        <v>19</v>
      </c>
      <c r="H32">
        <v>108096</v>
      </c>
      <c r="I32" t="s">
        <v>253</v>
      </c>
      <c r="J32" t="s">
        <v>254</v>
      </c>
      <c r="K32" s="6" t="s">
        <v>252</v>
      </c>
      <c r="P32" s="3" t="s">
        <v>10</v>
      </c>
      <c r="Q32" s="3" t="s">
        <v>20</v>
      </c>
      <c r="R32" t="s">
        <v>255</v>
      </c>
      <c r="S32" s="12">
        <v>1.137259295</v>
      </c>
      <c r="T32" s="3" t="s">
        <v>16</v>
      </c>
      <c r="U32" s="3" t="s">
        <v>20</v>
      </c>
    </row>
    <row r="33" spans="1:22" x14ac:dyDescent="0.2">
      <c r="A33" t="s">
        <v>264</v>
      </c>
      <c r="B33" t="s">
        <v>265</v>
      </c>
      <c r="C33" s="2" t="s">
        <v>256</v>
      </c>
      <c r="D33" s="2">
        <v>19996442</v>
      </c>
      <c r="E33" s="2">
        <v>20006932</v>
      </c>
      <c r="F33" t="s">
        <v>266</v>
      </c>
      <c r="G33" s="3" t="s">
        <v>21</v>
      </c>
      <c r="H33">
        <v>12715</v>
      </c>
      <c r="I33" t="s">
        <v>268</v>
      </c>
      <c r="J33" t="s">
        <v>269</v>
      </c>
      <c r="K33" s="6" t="s">
        <v>267</v>
      </c>
      <c r="P33" s="3" t="s">
        <v>20</v>
      </c>
      <c r="Q33" s="3" t="s">
        <v>20</v>
      </c>
      <c r="R33" t="s">
        <v>270</v>
      </c>
      <c r="S33" s="12">
        <v>5.5170932710000002</v>
      </c>
      <c r="T33" s="3" t="s">
        <v>16</v>
      </c>
      <c r="U33" s="3" t="s">
        <v>20</v>
      </c>
    </row>
    <row r="34" spans="1:22" x14ac:dyDescent="0.2">
      <c r="A34" t="s">
        <v>278</v>
      </c>
      <c r="B34" t="s">
        <v>279</v>
      </c>
      <c r="C34" s="2" t="s">
        <v>256</v>
      </c>
      <c r="D34" s="2">
        <v>51757068</v>
      </c>
      <c r="E34" s="2">
        <v>51780039</v>
      </c>
      <c r="F34" t="s">
        <v>280</v>
      </c>
      <c r="G34" s="3" t="s">
        <v>19</v>
      </c>
      <c r="H34">
        <v>233199</v>
      </c>
      <c r="J34" t="s">
        <v>282</v>
      </c>
      <c r="K34" s="6" t="s">
        <v>281</v>
      </c>
      <c r="P34" s="3" t="s">
        <v>20</v>
      </c>
      <c r="Q34" s="3" t="s">
        <v>20</v>
      </c>
      <c r="R34" t="s">
        <v>283</v>
      </c>
      <c r="S34" s="12">
        <v>5.5072031089999998</v>
      </c>
      <c r="T34" s="3" t="s">
        <v>16</v>
      </c>
      <c r="U34" s="3" t="s">
        <v>20</v>
      </c>
    </row>
    <row r="35" spans="1:22" x14ac:dyDescent="0.2">
      <c r="A35" t="s">
        <v>284</v>
      </c>
      <c r="B35" t="s">
        <v>285</v>
      </c>
      <c r="C35" s="2" t="s">
        <v>256</v>
      </c>
      <c r="D35" s="2">
        <v>58766398</v>
      </c>
      <c r="E35" s="2">
        <v>58854077</v>
      </c>
      <c r="F35" t="s">
        <v>286</v>
      </c>
      <c r="G35" s="3" t="s">
        <v>21</v>
      </c>
      <c r="H35">
        <v>233246</v>
      </c>
      <c r="I35" t="s">
        <v>288</v>
      </c>
      <c r="J35" t="s">
        <v>289</v>
      </c>
      <c r="K35" s="6" t="s">
        <v>287</v>
      </c>
      <c r="P35" s="3" t="s">
        <v>10</v>
      </c>
      <c r="Q35" s="3" t="s">
        <v>20</v>
      </c>
      <c r="R35" t="s">
        <v>290</v>
      </c>
      <c r="S35" s="12">
        <v>6.2232682710000002</v>
      </c>
      <c r="T35" s="3" t="s">
        <v>16</v>
      </c>
      <c r="U35" s="3" t="s">
        <v>20</v>
      </c>
    </row>
    <row r="36" spans="1:22" x14ac:dyDescent="0.2">
      <c r="A36" t="s">
        <v>291</v>
      </c>
      <c r="B36" t="s">
        <v>292</v>
      </c>
      <c r="C36" s="2" t="s">
        <v>256</v>
      </c>
      <c r="D36" s="2">
        <v>109250256</v>
      </c>
      <c r="E36" s="2">
        <v>109259662</v>
      </c>
      <c r="F36" t="s">
        <v>293</v>
      </c>
      <c r="G36" s="3" t="s">
        <v>21</v>
      </c>
      <c r="H36">
        <v>11870</v>
      </c>
      <c r="I36" t="s">
        <v>295</v>
      </c>
      <c r="J36" t="s">
        <v>296</v>
      </c>
      <c r="K36" s="6" t="s">
        <v>294</v>
      </c>
      <c r="P36" s="3" t="s">
        <v>20</v>
      </c>
      <c r="Q36" s="3" t="s">
        <v>20</v>
      </c>
      <c r="R36" t="s">
        <v>297</v>
      </c>
      <c r="S36" s="12">
        <v>7.0208776349999997</v>
      </c>
      <c r="T36" s="3" t="s">
        <v>16</v>
      </c>
      <c r="U36" s="3" t="s">
        <v>20</v>
      </c>
    </row>
    <row r="37" spans="1:22" x14ac:dyDescent="0.2">
      <c r="A37" t="s">
        <v>298</v>
      </c>
      <c r="B37" t="s">
        <v>299</v>
      </c>
      <c r="C37" s="2" t="s">
        <v>256</v>
      </c>
      <c r="D37" s="2">
        <v>133589373</v>
      </c>
      <c r="E37" s="2">
        <v>133606587</v>
      </c>
      <c r="F37" t="s">
        <v>300</v>
      </c>
      <c r="G37" s="3" t="s">
        <v>19</v>
      </c>
      <c r="H37">
        <v>11937</v>
      </c>
      <c r="I37" t="s">
        <v>302</v>
      </c>
      <c r="J37" t="s">
        <v>303</v>
      </c>
      <c r="K37" s="6" t="s">
        <v>301</v>
      </c>
      <c r="P37" s="3" t="s">
        <v>20</v>
      </c>
      <c r="Q37" s="3" t="s">
        <v>20</v>
      </c>
      <c r="R37" t="s">
        <v>304</v>
      </c>
      <c r="S37" s="12">
        <v>6.0550030699999997</v>
      </c>
      <c r="T37" s="3" t="s">
        <v>16</v>
      </c>
      <c r="U37" s="3" t="s">
        <v>20</v>
      </c>
    </row>
    <row r="38" spans="1:22" x14ac:dyDescent="0.2">
      <c r="A38" t="s">
        <v>305</v>
      </c>
      <c r="B38" t="s">
        <v>306</v>
      </c>
      <c r="C38" s="2" t="s">
        <v>256</v>
      </c>
      <c r="D38" s="2">
        <v>134355121</v>
      </c>
      <c r="E38" s="2">
        <v>134357801</v>
      </c>
      <c r="F38" t="s">
        <v>307</v>
      </c>
      <c r="G38" s="3" t="s">
        <v>21</v>
      </c>
      <c r="H38">
        <v>17907</v>
      </c>
      <c r="I38" t="s">
        <v>309</v>
      </c>
      <c r="J38" t="s">
        <v>310</v>
      </c>
      <c r="K38" s="6" t="s">
        <v>308</v>
      </c>
      <c r="P38" s="3" t="s">
        <v>20</v>
      </c>
      <c r="Q38" s="3" t="s">
        <v>20</v>
      </c>
      <c r="R38" t="s">
        <v>311</v>
      </c>
      <c r="S38" s="12">
        <v>4.631926408</v>
      </c>
      <c r="T38" s="3" t="s">
        <v>16</v>
      </c>
      <c r="U38" s="3" t="s">
        <v>20</v>
      </c>
    </row>
    <row r="39" spans="1:22" x14ac:dyDescent="0.2">
      <c r="A39" t="s">
        <v>312</v>
      </c>
      <c r="B39" t="s">
        <v>313</v>
      </c>
      <c r="C39" s="2" t="s">
        <v>256</v>
      </c>
      <c r="D39" s="2">
        <v>135147891</v>
      </c>
      <c r="E39" s="2">
        <v>135154907</v>
      </c>
      <c r="F39" t="s">
        <v>314</v>
      </c>
      <c r="G39" s="3" t="s">
        <v>21</v>
      </c>
      <c r="H39">
        <v>434246</v>
      </c>
      <c r="I39" t="s">
        <v>316</v>
      </c>
      <c r="J39" t="s">
        <v>317</v>
      </c>
      <c r="K39" s="6" t="s">
        <v>315</v>
      </c>
      <c r="P39" s="3" t="s">
        <v>20</v>
      </c>
      <c r="Q39" s="3" t="s">
        <v>20</v>
      </c>
      <c r="R39" t="s">
        <v>318</v>
      </c>
      <c r="S39" s="12">
        <v>4.9610934709999999</v>
      </c>
      <c r="T39" s="3" t="s">
        <v>16</v>
      </c>
      <c r="U39" s="3" t="s">
        <v>20</v>
      </c>
    </row>
    <row r="40" spans="1:22" x14ac:dyDescent="0.2">
      <c r="A40" t="s">
        <v>319</v>
      </c>
      <c r="B40" t="s">
        <v>320</v>
      </c>
      <c r="C40" s="2" t="s">
        <v>256</v>
      </c>
      <c r="D40" s="2">
        <v>149628372</v>
      </c>
      <c r="E40" s="2">
        <v>149630310</v>
      </c>
      <c r="F40" t="s">
        <v>321</v>
      </c>
      <c r="G40" s="3" t="s">
        <v>21</v>
      </c>
      <c r="H40">
        <v>21953</v>
      </c>
      <c r="J40" t="s">
        <v>323</v>
      </c>
      <c r="K40" s="6" t="s">
        <v>322</v>
      </c>
      <c r="N40" s="3">
        <v>1</v>
      </c>
      <c r="O40" s="3">
        <v>1</v>
      </c>
      <c r="P40" s="3" t="s">
        <v>20</v>
      </c>
      <c r="Q40" s="3" t="s">
        <v>20</v>
      </c>
      <c r="R40" t="s">
        <v>324</v>
      </c>
      <c r="S40" s="12">
        <v>5.3079966230000002</v>
      </c>
      <c r="T40" s="3" t="s">
        <v>16</v>
      </c>
      <c r="U40" s="3" t="s">
        <v>20</v>
      </c>
      <c r="V40" s="38" t="s">
        <v>639</v>
      </c>
    </row>
    <row r="41" spans="1:22" x14ac:dyDescent="0.2">
      <c r="A41" t="s">
        <v>325</v>
      </c>
      <c r="B41" t="s">
        <v>326</v>
      </c>
      <c r="C41" s="2" t="s">
        <v>256</v>
      </c>
      <c r="D41" s="2">
        <v>149684740</v>
      </c>
      <c r="E41" s="2">
        <v>149701914</v>
      </c>
      <c r="F41" t="s">
        <v>327</v>
      </c>
      <c r="G41" s="3" t="s">
        <v>21</v>
      </c>
      <c r="H41">
        <v>21957</v>
      </c>
      <c r="I41" t="s">
        <v>329</v>
      </c>
      <c r="J41" t="s">
        <v>330</v>
      </c>
      <c r="K41" s="6" t="s">
        <v>328</v>
      </c>
      <c r="P41" s="3" t="s">
        <v>20</v>
      </c>
      <c r="Q41" s="3" t="s">
        <v>20</v>
      </c>
      <c r="R41" t="s">
        <v>331</v>
      </c>
      <c r="S41" s="12">
        <v>6.1371320970000003</v>
      </c>
      <c r="T41" s="3" t="s">
        <v>16</v>
      </c>
      <c r="U41" s="3" t="s">
        <v>20</v>
      </c>
    </row>
    <row r="42" spans="1:22" x14ac:dyDescent="0.2">
      <c r="A42" t="s">
        <v>332</v>
      </c>
      <c r="B42" t="s">
        <v>333</v>
      </c>
      <c r="C42" s="2" t="s">
        <v>256</v>
      </c>
      <c r="D42" s="2">
        <v>149730513</v>
      </c>
      <c r="E42" s="2">
        <v>149744503</v>
      </c>
      <c r="F42" t="s">
        <v>334</v>
      </c>
      <c r="G42" s="3" t="s">
        <v>19</v>
      </c>
      <c r="H42">
        <v>330677</v>
      </c>
      <c r="I42" t="s">
        <v>336</v>
      </c>
      <c r="J42" t="s">
        <v>337</v>
      </c>
      <c r="K42" s="6" t="s">
        <v>335</v>
      </c>
      <c r="P42" s="3" t="s">
        <v>20</v>
      </c>
      <c r="Q42" s="3" t="s">
        <v>20</v>
      </c>
      <c r="R42" t="s">
        <v>338</v>
      </c>
      <c r="S42" s="12">
        <v>9.3225307040000001</v>
      </c>
      <c r="T42" s="3" t="s">
        <v>16</v>
      </c>
      <c r="U42" s="3" t="s">
        <v>20</v>
      </c>
    </row>
    <row r="43" spans="1:22" x14ac:dyDescent="0.2">
      <c r="A43" t="s">
        <v>339</v>
      </c>
      <c r="B43" t="s">
        <v>340</v>
      </c>
      <c r="C43" s="2" t="s">
        <v>256</v>
      </c>
      <c r="D43" s="2">
        <v>149761436</v>
      </c>
      <c r="E43" s="2">
        <v>149764051</v>
      </c>
      <c r="F43" t="s">
        <v>341</v>
      </c>
      <c r="G43" s="3" t="s">
        <v>19</v>
      </c>
      <c r="H43">
        <v>14955</v>
      </c>
      <c r="I43" t="s">
        <v>343</v>
      </c>
      <c r="J43" t="s">
        <v>344</v>
      </c>
      <c r="K43" s="6" t="s">
        <v>342</v>
      </c>
      <c r="L43" s="3">
        <v>1</v>
      </c>
      <c r="N43" s="3">
        <v>1</v>
      </c>
      <c r="O43" s="3">
        <v>1</v>
      </c>
      <c r="P43" s="3" t="s">
        <v>20</v>
      </c>
      <c r="Q43" s="3" t="s">
        <v>20</v>
      </c>
      <c r="R43" t="s">
        <v>345</v>
      </c>
      <c r="S43" s="12">
        <v>1.7433554069999999</v>
      </c>
      <c r="T43" s="3" t="s">
        <v>16</v>
      </c>
      <c r="U43" s="3" t="s">
        <v>20</v>
      </c>
      <c r="V43" s="38" t="s">
        <v>638</v>
      </c>
    </row>
    <row r="44" spans="1:22" x14ac:dyDescent="0.2">
      <c r="A44" t="s">
        <v>346</v>
      </c>
      <c r="B44" t="s">
        <v>347</v>
      </c>
      <c r="C44" s="2" t="s">
        <v>247</v>
      </c>
      <c r="D44" s="2">
        <v>15057652</v>
      </c>
      <c r="E44" s="2">
        <v>15133419</v>
      </c>
      <c r="F44" t="s">
        <v>348</v>
      </c>
      <c r="G44" s="3" t="s">
        <v>21</v>
      </c>
      <c r="H44">
        <v>17930</v>
      </c>
      <c r="I44" t="s">
        <v>350</v>
      </c>
      <c r="J44" t="s">
        <v>351</v>
      </c>
      <c r="K44" s="6" t="s">
        <v>349</v>
      </c>
      <c r="P44" s="3" t="s">
        <v>10</v>
      </c>
      <c r="Q44" s="3" t="s">
        <v>20</v>
      </c>
      <c r="R44" t="s">
        <v>352</v>
      </c>
      <c r="S44" s="12">
        <v>4.2712948270000002</v>
      </c>
      <c r="T44" s="3" t="s">
        <v>16</v>
      </c>
      <c r="U44" s="3" t="s">
        <v>20</v>
      </c>
    </row>
    <row r="45" spans="1:22" x14ac:dyDescent="0.2">
      <c r="A45" t="s">
        <v>361</v>
      </c>
      <c r="B45" t="s">
        <v>362</v>
      </c>
      <c r="C45" s="2" t="s">
        <v>353</v>
      </c>
      <c r="D45" s="2">
        <v>73327230</v>
      </c>
      <c r="E45" s="2">
        <v>73781374</v>
      </c>
      <c r="F45" t="s">
        <v>363</v>
      </c>
      <c r="G45" s="3" t="s">
        <v>19</v>
      </c>
      <c r="H45">
        <v>208898</v>
      </c>
      <c r="I45" t="s">
        <v>365</v>
      </c>
      <c r="J45" t="s">
        <v>366</v>
      </c>
      <c r="K45" s="6" t="s">
        <v>364</v>
      </c>
      <c r="P45" s="3" t="s">
        <v>10</v>
      </c>
      <c r="Q45" s="3" t="s">
        <v>20</v>
      </c>
      <c r="R45" t="s">
        <v>367</v>
      </c>
      <c r="S45" s="12">
        <v>4.0836470010000001</v>
      </c>
      <c r="T45" s="3" t="s">
        <v>16</v>
      </c>
      <c r="U45" s="3" t="s">
        <v>20</v>
      </c>
    </row>
    <row r="46" spans="1:22" x14ac:dyDescent="0.2">
      <c r="A46" t="s">
        <v>368</v>
      </c>
      <c r="B46" t="s">
        <v>369</v>
      </c>
      <c r="C46" s="2" t="s">
        <v>353</v>
      </c>
      <c r="D46" s="2">
        <v>77484538</v>
      </c>
      <c r="E46" s="2">
        <v>77507929</v>
      </c>
      <c r="F46" t="s">
        <v>370</v>
      </c>
      <c r="G46" s="3" t="s">
        <v>21</v>
      </c>
      <c r="H46">
        <v>244923</v>
      </c>
      <c r="I46" t="s">
        <v>372</v>
      </c>
      <c r="J46" t="s">
        <v>373</v>
      </c>
      <c r="K46" s="6" t="s">
        <v>371</v>
      </c>
      <c r="P46" s="3" t="s">
        <v>11</v>
      </c>
      <c r="Q46" s="3" t="s">
        <v>20</v>
      </c>
      <c r="R46" t="s">
        <v>374</v>
      </c>
      <c r="S46" s="12">
        <v>4.4456514130000002</v>
      </c>
      <c r="T46" s="3" t="s">
        <v>16</v>
      </c>
      <c r="U46" s="3" t="s">
        <v>20</v>
      </c>
    </row>
    <row r="47" spans="1:22" x14ac:dyDescent="0.2">
      <c r="A47" t="s">
        <v>375</v>
      </c>
      <c r="B47" t="s">
        <v>376</v>
      </c>
      <c r="C47" s="2" t="s">
        <v>353</v>
      </c>
      <c r="D47" s="2">
        <v>78039772</v>
      </c>
      <c r="E47" s="2">
        <v>78057156</v>
      </c>
      <c r="F47" t="s">
        <v>377</v>
      </c>
      <c r="G47" s="3" t="s">
        <v>21</v>
      </c>
      <c r="H47">
        <v>14860</v>
      </c>
      <c r="I47" t="s">
        <v>379</v>
      </c>
      <c r="J47" t="s">
        <v>380</v>
      </c>
      <c r="K47" s="6" t="s">
        <v>378</v>
      </c>
      <c r="M47" s="3">
        <v>1</v>
      </c>
      <c r="P47" s="3" t="s">
        <v>20</v>
      </c>
      <c r="Q47" s="3" t="s">
        <v>20</v>
      </c>
      <c r="R47" t="s">
        <v>381</v>
      </c>
      <c r="S47" s="12">
        <v>0.781807786</v>
      </c>
      <c r="T47" s="3" t="s">
        <v>16</v>
      </c>
      <c r="U47" s="3" t="s">
        <v>20</v>
      </c>
      <c r="V47" s="38" t="s">
        <v>638</v>
      </c>
    </row>
    <row r="48" spans="1:22" x14ac:dyDescent="0.2">
      <c r="A48" t="s">
        <v>382</v>
      </c>
      <c r="B48" t="s">
        <v>383</v>
      </c>
      <c r="C48" s="2" t="s">
        <v>353</v>
      </c>
      <c r="D48" s="2">
        <v>83842387</v>
      </c>
      <c r="E48" s="2">
        <v>84017847</v>
      </c>
      <c r="F48" t="s">
        <v>384</v>
      </c>
      <c r="G48" s="3" t="s">
        <v>21</v>
      </c>
      <c r="H48">
        <v>12040</v>
      </c>
      <c r="I48" t="s">
        <v>386</v>
      </c>
      <c r="J48" t="s">
        <v>387</v>
      </c>
      <c r="K48" s="6" t="s">
        <v>385</v>
      </c>
      <c r="L48" s="3">
        <v>1</v>
      </c>
      <c r="M48" s="3">
        <v>2</v>
      </c>
      <c r="N48" s="3">
        <v>2</v>
      </c>
      <c r="O48" s="3">
        <v>2</v>
      </c>
      <c r="P48" s="3" t="s">
        <v>20</v>
      </c>
      <c r="Q48" s="3" t="s">
        <v>20</v>
      </c>
      <c r="R48" t="s">
        <v>388</v>
      </c>
      <c r="S48" s="12">
        <v>0.78961432300000001</v>
      </c>
      <c r="T48" s="3" t="s">
        <v>16</v>
      </c>
      <c r="U48" s="3" t="s">
        <v>20</v>
      </c>
    </row>
    <row r="49" spans="1:21" x14ac:dyDescent="0.2">
      <c r="A49" t="s">
        <v>389</v>
      </c>
      <c r="B49" t="s">
        <v>390</v>
      </c>
      <c r="C49" s="2" t="s">
        <v>353</v>
      </c>
      <c r="D49" s="2">
        <v>99774524</v>
      </c>
      <c r="E49" s="2">
        <v>99776589</v>
      </c>
      <c r="F49" t="s">
        <v>391</v>
      </c>
      <c r="G49" s="3" t="s">
        <v>19</v>
      </c>
      <c r="H49">
        <v>20669</v>
      </c>
      <c r="J49" t="s">
        <v>393</v>
      </c>
      <c r="K49" s="6" t="s">
        <v>392</v>
      </c>
      <c r="P49" s="3" t="s">
        <v>20</v>
      </c>
      <c r="Q49" s="3" t="s">
        <v>20</v>
      </c>
      <c r="R49" t="s">
        <v>394</v>
      </c>
      <c r="S49" s="12">
        <v>6.6437023039999996</v>
      </c>
      <c r="T49" s="3" t="s">
        <v>16</v>
      </c>
      <c r="U49" s="3" t="s">
        <v>20</v>
      </c>
    </row>
    <row r="50" spans="1:21" x14ac:dyDescent="0.2">
      <c r="A50" t="s">
        <v>403</v>
      </c>
      <c r="B50" t="s">
        <v>404</v>
      </c>
      <c r="C50" s="2" t="s">
        <v>395</v>
      </c>
      <c r="D50" s="2">
        <v>104592533</v>
      </c>
      <c r="E50" s="2">
        <v>104598699</v>
      </c>
      <c r="F50" t="s">
        <v>405</v>
      </c>
      <c r="G50" s="3" t="s">
        <v>19</v>
      </c>
      <c r="H50">
        <v>16431</v>
      </c>
      <c r="I50" t="s">
        <v>407</v>
      </c>
      <c r="J50" t="s">
        <v>408</v>
      </c>
      <c r="K50" s="6" t="s">
        <v>406</v>
      </c>
      <c r="P50" s="3" t="s">
        <v>20</v>
      </c>
      <c r="Q50" s="3" t="s">
        <v>20</v>
      </c>
      <c r="R50" t="s">
        <v>409</v>
      </c>
      <c r="S50" s="12">
        <v>0.91625237000000004</v>
      </c>
      <c r="T50" s="3" t="s">
        <v>16</v>
      </c>
      <c r="U50" s="3" t="s">
        <v>20</v>
      </c>
    </row>
    <row r="51" spans="1:21" x14ac:dyDescent="0.2">
      <c r="A51" t="s">
        <v>411</v>
      </c>
      <c r="B51" t="s">
        <v>412</v>
      </c>
      <c r="C51" s="2" t="s">
        <v>410</v>
      </c>
      <c r="D51" s="2">
        <v>62578542</v>
      </c>
      <c r="E51" s="2">
        <v>62666700</v>
      </c>
      <c r="F51" t="s">
        <v>413</v>
      </c>
      <c r="G51" s="3" t="s">
        <v>19</v>
      </c>
      <c r="H51">
        <v>68802</v>
      </c>
      <c r="I51" t="s">
        <v>415</v>
      </c>
      <c r="J51" t="s">
        <v>416</v>
      </c>
      <c r="K51" s="6" t="s">
        <v>414</v>
      </c>
      <c r="P51" s="3" t="s">
        <v>11</v>
      </c>
      <c r="Q51" s="3" t="s">
        <v>10</v>
      </c>
      <c r="R51" t="s">
        <v>417</v>
      </c>
      <c r="S51" s="12">
        <v>5.147787965</v>
      </c>
      <c r="T51" s="3" t="s">
        <v>16</v>
      </c>
      <c r="U51" s="3" t="s">
        <v>20</v>
      </c>
    </row>
    <row r="52" spans="1:21" x14ac:dyDescent="0.2">
      <c r="A52" t="s">
        <v>418</v>
      </c>
      <c r="B52" t="s">
        <v>419</v>
      </c>
      <c r="C52" s="2" t="s">
        <v>410</v>
      </c>
      <c r="D52" s="2">
        <v>80271240</v>
      </c>
      <c r="E52" s="2">
        <v>80276243</v>
      </c>
      <c r="F52" t="s">
        <v>420</v>
      </c>
      <c r="G52" s="3" t="s">
        <v>19</v>
      </c>
      <c r="H52">
        <v>71912</v>
      </c>
      <c r="I52" t="s">
        <v>422</v>
      </c>
      <c r="J52" t="s">
        <v>423</v>
      </c>
      <c r="K52" s="6" t="s">
        <v>421</v>
      </c>
      <c r="P52" s="3" t="s">
        <v>20</v>
      </c>
      <c r="Q52" s="3" t="s">
        <v>20</v>
      </c>
      <c r="R52" t="s">
        <v>424</v>
      </c>
      <c r="S52" s="12">
        <v>5.6486243170000003</v>
      </c>
      <c r="T52" s="3" t="s">
        <v>16</v>
      </c>
      <c r="U52" s="3" t="s">
        <v>20</v>
      </c>
    </row>
    <row r="53" spans="1:21" x14ac:dyDescent="0.2">
      <c r="A53" t="s">
        <v>425</v>
      </c>
      <c r="B53" t="s">
        <v>426</v>
      </c>
      <c r="C53" s="2" t="s">
        <v>410</v>
      </c>
      <c r="D53" s="2">
        <v>87981023</v>
      </c>
      <c r="E53" s="2">
        <v>88067897</v>
      </c>
      <c r="F53" t="s">
        <v>427</v>
      </c>
      <c r="G53" s="3" t="s">
        <v>19</v>
      </c>
      <c r="H53">
        <v>109272</v>
      </c>
      <c r="I53" t="s">
        <v>429</v>
      </c>
      <c r="J53" t="s">
        <v>430</v>
      </c>
      <c r="K53" s="6" t="s">
        <v>428</v>
      </c>
      <c r="P53" s="3" t="s">
        <v>11</v>
      </c>
      <c r="Q53" s="3" t="s">
        <v>10</v>
      </c>
      <c r="R53" t="s">
        <v>431</v>
      </c>
      <c r="S53" s="12">
        <v>4.7887698079999996</v>
      </c>
      <c r="T53" s="3" t="s">
        <v>16</v>
      </c>
      <c r="U53" s="3" t="s">
        <v>20</v>
      </c>
    </row>
    <row r="54" spans="1:21" x14ac:dyDescent="0.2">
      <c r="A54" t="s">
        <v>433</v>
      </c>
      <c r="B54" t="s">
        <v>434</v>
      </c>
      <c r="C54" s="2" t="s">
        <v>432</v>
      </c>
      <c r="D54" s="2">
        <v>58825642</v>
      </c>
      <c r="E54" s="2">
        <v>58949877</v>
      </c>
      <c r="F54" t="s">
        <v>435</v>
      </c>
      <c r="G54" s="3" t="s">
        <v>19</v>
      </c>
      <c r="H54">
        <v>380698</v>
      </c>
      <c r="I54" t="s">
        <v>437</v>
      </c>
      <c r="J54" t="s">
        <v>438</v>
      </c>
      <c r="K54" s="6" t="s">
        <v>436</v>
      </c>
      <c r="P54" s="3" t="s">
        <v>20</v>
      </c>
      <c r="Q54" s="3" t="s">
        <v>10</v>
      </c>
      <c r="R54" t="s">
        <v>439</v>
      </c>
      <c r="S54" s="12">
        <v>4.3259864969999997</v>
      </c>
      <c r="T54" s="3" t="s">
        <v>16</v>
      </c>
      <c r="U54" s="3" t="s">
        <v>20</v>
      </c>
    </row>
    <row r="55" spans="1:21" x14ac:dyDescent="0.2">
      <c r="A55" t="s">
        <v>440</v>
      </c>
      <c r="B55" t="s">
        <v>441</v>
      </c>
      <c r="C55" s="2" t="s">
        <v>432</v>
      </c>
      <c r="D55" s="2">
        <v>67051313</v>
      </c>
      <c r="E55" s="2">
        <v>67073949</v>
      </c>
      <c r="F55" t="s">
        <v>442</v>
      </c>
      <c r="G55" s="3" t="s">
        <v>21</v>
      </c>
      <c r="H55">
        <v>17884</v>
      </c>
      <c r="I55" t="s">
        <v>444</v>
      </c>
      <c r="J55" t="s">
        <v>445</v>
      </c>
      <c r="K55" s="6" t="s">
        <v>443</v>
      </c>
      <c r="P55" s="3" t="s">
        <v>10</v>
      </c>
      <c r="Q55" s="3" t="s">
        <v>11</v>
      </c>
      <c r="R55" t="s">
        <v>446</v>
      </c>
      <c r="S55" s="12">
        <v>5.9981957829999999</v>
      </c>
      <c r="T55" s="3" t="s">
        <v>16</v>
      </c>
      <c r="U55" s="3" t="s">
        <v>20</v>
      </c>
    </row>
    <row r="56" spans="1:21" x14ac:dyDescent="0.2">
      <c r="A56" t="s">
        <v>447</v>
      </c>
      <c r="B56" t="s">
        <v>448</v>
      </c>
      <c r="C56" s="2" t="s">
        <v>432</v>
      </c>
      <c r="D56" s="2">
        <v>83522505</v>
      </c>
      <c r="E56" s="2">
        <v>83524862</v>
      </c>
      <c r="F56" t="s">
        <v>449</v>
      </c>
      <c r="G56" s="3" t="s">
        <v>21</v>
      </c>
      <c r="H56">
        <v>14038</v>
      </c>
      <c r="I56" t="s">
        <v>451</v>
      </c>
      <c r="J56" t="s">
        <v>452</v>
      </c>
      <c r="K56" s="6" t="s">
        <v>450</v>
      </c>
      <c r="P56" s="3" t="s">
        <v>20</v>
      </c>
      <c r="Q56" s="3" t="s">
        <v>20</v>
      </c>
      <c r="R56" t="s">
        <v>453</v>
      </c>
      <c r="S56" s="12">
        <v>0.99731900399999995</v>
      </c>
      <c r="T56" s="3" t="s">
        <v>16</v>
      </c>
      <c r="U56" s="3" t="s">
        <v>20</v>
      </c>
    </row>
    <row r="57" spans="1:21" x14ac:dyDescent="0.2">
      <c r="A57" t="s">
        <v>454</v>
      </c>
      <c r="B57" t="s">
        <v>455</v>
      </c>
      <c r="C57" s="2" t="s">
        <v>432</v>
      </c>
      <c r="D57" s="2">
        <v>98245124</v>
      </c>
      <c r="E57" s="2">
        <v>98246267</v>
      </c>
      <c r="F57" t="s">
        <v>456</v>
      </c>
      <c r="G57" s="3" t="s">
        <v>21</v>
      </c>
      <c r="H57">
        <v>21393</v>
      </c>
      <c r="I57" t="s">
        <v>458</v>
      </c>
      <c r="J57" t="s">
        <v>459</v>
      </c>
      <c r="K57" s="6" t="s">
        <v>457</v>
      </c>
      <c r="P57" s="3" t="s">
        <v>20</v>
      </c>
      <c r="Q57" s="3" t="s">
        <v>20</v>
      </c>
      <c r="R57" t="s">
        <v>460</v>
      </c>
      <c r="S57" s="12">
        <v>5.105750929</v>
      </c>
      <c r="T57" s="3" t="s">
        <v>16</v>
      </c>
      <c r="U57" s="3" t="s">
        <v>20</v>
      </c>
    </row>
    <row r="58" spans="1:21" x14ac:dyDescent="0.2">
      <c r="A58" t="s">
        <v>461</v>
      </c>
      <c r="B58" t="s">
        <v>462</v>
      </c>
      <c r="C58" s="2" t="s">
        <v>432</v>
      </c>
      <c r="D58" s="2">
        <v>99993072</v>
      </c>
      <c r="E58" s="2">
        <v>99997263</v>
      </c>
      <c r="F58" t="s">
        <v>463</v>
      </c>
      <c r="G58" s="3" t="s">
        <v>19</v>
      </c>
      <c r="H58">
        <v>16665</v>
      </c>
      <c r="I58" t="s">
        <v>465</v>
      </c>
      <c r="J58" t="s">
        <v>466</v>
      </c>
      <c r="K58" s="6" t="s">
        <v>464</v>
      </c>
      <c r="P58" s="3" t="s">
        <v>20</v>
      </c>
      <c r="Q58" s="3" t="s">
        <v>20</v>
      </c>
      <c r="R58" t="s">
        <v>467</v>
      </c>
      <c r="S58" s="12">
        <v>2.626429801</v>
      </c>
      <c r="T58" s="3" t="s">
        <v>16</v>
      </c>
      <c r="U58" s="3" t="s">
        <v>20</v>
      </c>
    </row>
    <row r="59" spans="1:21" x14ac:dyDescent="0.2">
      <c r="A59" t="s">
        <v>468</v>
      </c>
      <c r="B59" t="s">
        <v>469</v>
      </c>
      <c r="C59" s="2" t="s">
        <v>432</v>
      </c>
      <c r="D59" s="2">
        <v>102748649</v>
      </c>
      <c r="E59" s="2">
        <v>102758514</v>
      </c>
      <c r="F59" t="s">
        <v>470</v>
      </c>
      <c r="G59" s="3" t="s">
        <v>19</v>
      </c>
      <c r="H59">
        <v>14580</v>
      </c>
      <c r="I59" t="s">
        <v>472</v>
      </c>
      <c r="J59" t="s">
        <v>473</v>
      </c>
      <c r="K59" s="6" t="s">
        <v>471</v>
      </c>
      <c r="P59" s="3" t="s">
        <v>20</v>
      </c>
      <c r="Q59" s="3" t="s">
        <v>20</v>
      </c>
      <c r="R59" t="s">
        <v>474</v>
      </c>
      <c r="S59" s="12">
        <v>5.6759844020000001</v>
      </c>
      <c r="T59" s="3" t="s">
        <v>16</v>
      </c>
      <c r="U59" s="3" t="s">
        <v>20</v>
      </c>
    </row>
    <row r="60" spans="1:21" x14ac:dyDescent="0.2">
      <c r="A60" t="s">
        <v>475</v>
      </c>
      <c r="B60" t="s">
        <v>476</v>
      </c>
      <c r="C60" s="2" t="s">
        <v>432</v>
      </c>
      <c r="D60" s="2">
        <v>120507344</v>
      </c>
      <c r="E60" s="2">
        <v>120509651</v>
      </c>
      <c r="F60" t="s">
        <v>477</v>
      </c>
      <c r="G60" s="3" t="s">
        <v>19</v>
      </c>
      <c r="H60">
        <v>68515</v>
      </c>
      <c r="I60" t="s">
        <v>479</v>
      </c>
      <c r="J60" t="s">
        <v>480</v>
      </c>
      <c r="K60" s="6" t="s">
        <v>478</v>
      </c>
      <c r="P60" s="3" t="s">
        <v>20</v>
      </c>
      <c r="Q60" s="3" t="s">
        <v>20</v>
      </c>
      <c r="R60" t="s">
        <v>481</v>
      </c>
      <c r="S60" s="12">
        <v>7.0621104470000002</v>
      </c>
      <c r="T60" s="3" t="s">
        <v>16</v>
      </c>
      <c r="U60" s="3" t="s">
        <v>20</v>
      </c>
    </row>
    <row r="61" spans="1:21" x14ac:dyDescent="0.2">
      <c r="A61" t="s">
        <v>505</v>
      </c>
      <c r="B61" t="s">
        <v>506</v>
      </c>
      <c r="C61" s="2" t="s">
        <v>504</v>
      </c>
      <c r="D61" s="2">
        <v>41696838</v>
      </c>
      <c r="E61" s="2">
        <v>41701266</v>
      </c>
      <c r="F61" t="s">
        <v>507</v>
      </c>
      <c r="G61" s="3" t="s">
        <v>19</v>
      </c>
      <c r="H61">
        <v>223513</v>
      </c>
      <c r="I61" t="s">
        <v>509</v>
      </c>
      <c r="J61" t="s">
        <v>510</v>
      </c>
      <c r="K61" s="6" t="s">
        <v>508</v>
      </c>
      <c r="P61" s="3" t="s">
        <v>20</v>
      </c>
      <c r="Q61" s="3" t="s">
        <v>20</v>
      </c>
      <c r="R61" t="s">
        <v>511</v>
      </c>
      <c r="S61" s="12">
        <v>7.0598664360000001</v>
      </c>
      <c r="T61" s="3" t="s">
        <v>16</v>
      </c>
      <c r="U61" s="3" t="s">
        <v>20</v>
      </c>
    </row>
    <row r="62" spans="1:21" x14ac:dyDescent="0.2">
      <c r="A62" t="s">
        <v>512</v>
      </c>
      <c r="B62" t="s">
        <v>513</v>
      </c>
      <c r="C62" s="2" t="s">
        <v>504</v>
      </c>
      <c r="D62" s="2">
        <v>78021547</v>
      </c>
      <c r="E62" s="2">
        <v>78034586</v>
      </c>
      <c r="F62" t="s">
        <v>514</v>
      </c>
      <c r="G62" s="3" t="s">
        <v>19</v>
      </c>
      <c r="H62">
        <v>19293</v>
      </c>
      <c r="I62" t="s">
        <v>516</v>
      </c>
      <c r="J62" t="s">
        <v>517</v>
      </c>
      <c r="K62" s="6" t="s">
        <v>515</v>
      </c>
      <c r="P62" s="3" t="s">
        <v>20</v>
      </c>
      <c r="Q62" s="3" t="s">
        <v>20</v>
      </c>
      <c r="R62" t="s">
        <v>518</v>
      </c>
      <c r="S62" s="12">
        <v>5.0062147179999998</v>
      </c>
      <c r="T62" s="3" t="s">
        <v>16</v>
      </c>
      <c r="U62" s="3" t="s">
        <v>20</v>
      </c>
    </row>
    <row r="63" spans="1:21" x14ac:dyDescent="0.2">
      <c r="A63" t="s">
        <v>534</v>
      </c>
      <c r="B63" t="s">
        <v>535</v>
      </c>
      <c r="C63" s="2" t="s">
        <v>533</v>
      </c>
      <c r="D63" s="2">
        <v>7069927</v>
      </c>
      <c r="E63" s="2">
        <v>7412573</v>
      </c>
      <c r="F63" t="s">
        <v>536</v>
      </c>
      <c r="G63" s="3" t="s">
        <v>21</v>
      </c>
      <c r="H63">
        <v>268859</v>
      </c>
      <c r="I63" t="s">
        <v>538</v>
      </c>
      <c r="J63" t="s">
        <v>539</v>
      </c>
      <c r="K63" s="6" t="s">
        <v>537</v>
      </c>
      <c r="P63" s="3" t="s">
        <v>10</v>
      </c>
      <c r="Q63" s="3" t="s">
        <v>20</v>
      </c>
      <c r="R63" t="s">
        <v>540</v>
      </c>
      <c r="S63" s="12">
        <v>3.5948125499999999</v>
      </c>
      <c r="T63" s="3" t="s">
        <v>16</v>
      </c>
      <c r="U63" s="3" t="s">
        <v>20</v>
      </c>
    </row>
    <row r="64" spans="1:21" x14ac:dyDescent="0.2">
      <c r="A64" t="s">
        <v>541</v>
      </c>
      <c r="B64" t="s">
        <v>542</v>
      </c>
      <c r="C64" s="2" t="s">
        <v>533</v>
      </c>
      <c r="D64" s="2">
        <v>23107540</v>
      </c>
      <c r="E64" s="2">
        <v>23114205</v>
      </c>
      <c r="F64" t="s">
        <v>543</v>
      </c>
      <c r="G64" s="3" t="s">
        <v>21</v>
      </c>
      <c r="H64">
        <v>13682</v>
      </c>
      <c r="I64" t="s">
        <v>545</v>
      </c>
      <c r="J64" t="s">
        <v>546</v>
      </c>
      <c r="K64" s="6" t="s">
        <v>544</v>
      </c>
      <c r="L64" s="3">
        <v>1</v>
      </c>
      <c r="P64" s="3" t="s">
        <v>20</v>
      </c>
      <c r="Q64" s="3" t="s">
        <v>20</v>
      </c>
      <c r="R64" t="s">
        <v>547</v>
      </c>
      <c r="S64" s="12">
        <v>0.77036209600000005</v>
      </c>
      <c r="T64" s="3" t="s">
        <v>16</v>
      </c>
      <c r="U64" s="3" t="s">
        <v>20</v>
      </c>
    </row>
    <row r="65" spans="1:22" x14ac:dyDescent="0.2">
      <c r="A65" t="s">
        <v>548</v>
      </c>
      <c r="B65" t="s">
        <v>549</v>
      </c>
      <c r="C65" s="2" t="s">
        <v>533</v>
      </c>
      <c r="D65" s="2">
        <v>25802001</v>
      </c>
      <c r="E65" s="2">
        <v>25892174</v>
      </c>
      <c r="F65" t="s">
        <v>550</v>
      </c>
      <c r="G65" s="3" t="s">
        <v>21</v>
      </c>
      <c r="H65">
        <v>22061</v>
      </c>
      <c r="I65" t="s">
        <v>552</v>
      </c>
      <c r="J65" t="s">
        <v>553</v>
      </c>
      <c r="K65" s="6" t="s">
        <v>551</v>
      </c>
      <c r="L65" s="3">
        <v>1</v>
      </c>
      <c r="P65" s="3" t="s">
        <v>20</v>
      </c>
      <c r="Q65" s="3" t="s">
        <v>20</v>
      </c>
      <c r="R65" t="s">
        <v>554</v>
      </c>
      <c r="S65" s="12">
        <v>0.79724421199999995</v>
      </c>
      <c r="T65" s="3" t="s">
        <v>16</v>
      </c>
      <c r="U65" s="3" t="s">
        <v>20</v>
      </c>
    </row>
    <row r="66" spans="1:22" x14ac:dyDescent="0.2">
      <c r="A66" t="s">
        <v>576</v>
      </c>
      <c r="B66" t="s">
        <v>577</v>
      </c>
      <c r="C66" s="2" t="s">
        <v>575</v>
      </c>
      <c r="D66" s="2">
        <v>37424651</v>
      </c>
      <c r="E66" s="2">
        <v>37427108</v>
      </c>
      <c r="F66" t="s">
        <v>578</v>
      </c>
      <c r="G66" s="3" t="s">
        <v>21</v>
      </c>
      <c r="H66">
        <v>93872</v>
      </c>
      <c r="I66" t="s">
        <v>580</v>
      </c>
      <c r="J66" t="s">
        <v>581</v>
      </c>
      <c r="K66" s="6" t="s">
        <v>579</v>
      </c>
      <c r="P66" s="3" t="s">
        <v>20</v>
      </c>
      <c r="Q66" s="3" t="s">
        <v>20</v>
      </c>
      <c r="R66" t="s">
        <v>582</v>
      </c>
      <c r="S66" s="12">
        <v>7.6571504099999999</v>
      </c>
      <c r="T66" s="3" t="s">
        <v>16</v>
      </c>
      <c r="U66" s="3" t="s">
        <v>20</v>
      </c>
    </row>
    <row r="67" spans="1:22" x14ac:dyDescent="0.2">
      <c r="A67" t="s">
        <v>583</v>
      </c>
      <c r="B67" t="s">
        <v>584</v>
      </c>
      <c r="C67" s="2" t="s">
        <v>575</v>
      </c>
      <c r="D67" s="2">
        <v>37571327</v>
      </c>
      <c r="E67" s="2">
        <v>37574168</v>
      </c>
      <c r="F67" t="s">
        <v>585</v>
      </c>
      <c r="G67" s="3" t="s">
        <v>21</v>
      </c>
      <c r="H67">
        <v>93881</v>
      </c>
      <c r="I67" t="s">
        <v>587</v>
      </c>
      <c r="J67" t="s">
        <v>588</v>
      </c>
      <c r="K67" s="6" t="s">
        <v>586</v>
      </c>
      <c r="P67" s="3" t="s">
        <v>20</v>
      </c>
      <c r="Q67" s="3" t="s">
        <v>20</v>
      </c>
      <c r="R67" t="s">
        <v>589</v>
      </c>
      <c r="S67" s="12">
        <v>1.40781555</v>
      </c>
      <c r="T67" s="3" t="s">
        <v>16</v>
      </c>
      <c r="U67" s="3" t="s">
        <v>20</v>
      </c>
    </row>
    <row r="68" spans="1:22" x14ac:dyDescent="0.2">
      <c r="A68" t="s">
        <v>590</v>
      </c>
      <c r="B68" t="s">
        <v>591</v>
      </c>
      <c r="C68" s="2" t="s">
        <v>575</v>
      </c>
      <c r="D68" s="2">
        <v>44493727</v>
      </c>
      <c r="E68" s="2">
        <v>44515376</v>
      </c>
      <c r="F68" t="s">
        <v>592</v>
      </c>
      <c r="G68" s="3" t="s">
        <v>21</v>
      </c>
      <c r="H68">
        <v>58916</v>
      </c>
      <c r="I68" t="s">
        <v>594</v>
      </c>
      <c r="J68" t="s">
        <v>595</v>
      </c>
      <c r="K68" s="6" t="s">
        <v>593</v>
      </c>
      <c r="P68" s="3" t="s">
        <v>20</v>
      </c>
      <c r="Q68" s="3" t="s">
        <v>20</v>
      </c>
      <c r="R68" t="s">
        <v>596</v>
      </c>
      <c r="S68" s="12">
        <v>5.2990109319999998</v>
      </c>
      <c r="T68" s="3" t="s">
        <v>16</v>
      </c>
      <c r="U68" s="3" t="s">
        <v>20</v>
      </c>
    </row>
    <row r="69" spans="1:22" x14ac:dyDescent="0.2">
      <c r="A69" t="s">
        <v>598</v>
      </c>
      <c r="B69" t="s">
        <v>599</v>
      </c>
      <c r="C69" s="2" t="s">
        <v>597</v>
      </c>
      <c r="D69" s="2">
        <v>4861215</v>
      </c>
      <c r="E69" s="2">
        <v>4877909</v>
      </c>
      <c r="F69" t="s">
        <v>600</v>
      </c>
      <c r="G69" s="3" t="s">
        <v>19</v>
      </c>
      <c r="H69">
        <v>11474</v>
      </c>
      <c r="J69" t="s">
        <v>602</v>
      </c>
      <c r="K69" s="6" t="s">
        <v>601</v>
      </c>
      <c r="P69" s="3" t="s">
        <v>20</v>
      </c>
      <c r="Q69" s="3" t="s">
        <v>20</v>
      </c>
      <c r="R69" t="s">
        <v>603</v>
      </c>
      <c r="S69" s="12">
        <v>5.5943018149999997</v>
      </c>
      <c r="T69" s="3" t="s">
        <v>16</v>
      </c>
      <c r="U69" s="3" t="s">
        <v>20</v>
      </c>
    </row>
    <row r="70" spans="1:22" x14ac:dyDescent="0.2">
      <c r="A70" t="s">
        <v>604</v>
      </c>
      <c r="B70" t="s">
        <v>605</v>
      </c>
      <c r="C70" s="2" t="s">
        <v>597</v>
      </c>
      <c r="D70" s="2">
        <v>16510156</v>
      </c>
      <c r="E70" s="2">
        <v>16685308</v>
      </c>
      <c r="F70" t="s">
        <v>606</v>
      </c>
      <c r="G70" s="3" t="s">
        <v>21</v>
      </c>
      <c r="H70">
        <v>14675</v>
      </c>
      <c r="I70" t="s">
        <v>608</v>
      </c>
      <c r="J70" t="s">
        <v>609</v>
      </c>
      <c r="K70" s="6" t="s">
        <v>607</v>
      </c>
      <c r="P70" s="3" t="s">
        <v>20</v>
      </c>
      <c r="Q70" s="3" t="s">
        <v>20</v>
      </c>
      <c r="R70" t="s">
        <v>610</v>
      </c>
      <c r="S70" s="12">
        <v>0.80049482199999999</v>
      </c>
      <c r="T70" s="3" t="s">
        <v>16</v>
      </c>
      <c r="U70" s="3" t="s">
        <v>20</v>
      </c>
    </row>
    <row r="71" spans="1:22" x14ac:dyDescent="0.2">
      <c r="A71" t="s">
        <v>611</v>
      </c>
      <c r="B71" t="s">
        <v>612</v>
      </c>
      <c r="C71" s="2" t="s">
        <v>597</v>
      </c>
      <c r="D71" s="2">
        <v>27397108</v>
      </c>
      <c r="E71" s="2">
        <v>27411669</v>
      </c>
      <c r="F71" t="s">
        <v>613</v>
      </c>
      <c r="G71" s="3" t="s">
        <v>21</v>
      </c>
      <c r="H71">
        <v>240595</v>
      </c>
      <c r="I71" t="s">
        <v>615</v>
      </c>
      <c r="J71" t="s">
        <v>616</v>
      </c>
      <c r="K71" s="6" t="s">
        <v>614</v>
      </c>
      <c r="P71" s="3" t="s">
        <v>20</v>
      </c>
      <c r="Q71" s="3" t="s">
        <v>20</v>
      </c>
      <c r="R71" t="s">
        <v>617</v>
      </c>
      <c r="S71" s="12">
        <v>1.6395724030000001</v>
      </c>
      <c r="T71" s="3" t="s">
        <v>16</v>
      </c>
      <c r="U71" s="3" t="s">
        <v>20</v>
      </c>
    </row>
    <row r="72" spans="1:22" ht="16" thickBot="1" x14ac:dyDescent="0.25">
      <c r="A72" t="s">
        <v>618</v>
      </c>
      <c r="B72" t="s">
        <v>619</v>
      </c>
      <c r="C72" s="2" t="s">
        <v>597</v>
      </c>
      <c r="D72" s="2">
        <v>56394530</v>
      </c>
      <c r="E72" s="2">
        <v>56464528</v>
      </c>
      <c r="F72" t="s">
        <v>620</v>
      </c>
      <c r="G72" s="3" t="s">
        <v>19</v>
      </c>
      <c r="H72">
        <v>18175</v>
      </c>
      <c r="J72" t="s">
        <v>622</v>
      </c>
      <c r="K72" s="6" t="s">
        <v>621</v>
      </c>
      <c r="L72" s="3">
        <v>1</v>
      </c>
      <c r="N72" s="3">
        <v>1</v>
      </c>
      <c r="P72" s="3" t="s">
        <v>20</v>
      </c>
      <c r="Q72" s="3" t="s">
        <v>20</v>
      </c>
      <c r="R72" t="s">
        <v>623</v>
      </c>
      <c r="S72" s="12">
        <v>3.8006123349999998</v>
      </c>
      <c r="T72" s="3" t="s">
        <v>16</v>
      </c>
      <c r="U72" s="3" t="s">
        <v>20</v>
      </c>
      <c r="V72" s="38" t="s">
        <v>638</v>
      </c>
    </row>
    <row r="73" spans="1:22" ht="16" thickTop="1" x14ac:dyDescent="0.2">
      <c r="A73" s="22" t="s">
        <v>43</v>
      </c>
      <c r="B73" s="22" t="s">
        <v>44</v>
      </c>
      <c r="C73" s="23" t="s">
        <v>18</v>
      </c>
      <c r="D73" s="23">
        <v>137005074</v>
      </c>
      <c r="E73" s="23">
        <v>137029152</v>
      </c>
      <c r="F73" s="22" t="s">
        <v>45</v>
      </c>
      <c r="G73" s="24" t="s">
        <v>19</v>
      </c>
      <c r="H73" s="22">
        <v>13924</v>
      </c>
      <c r="I73" s="22" t="s">
        <v>47</v>
      </c>
      <c r="J73" s="22" t="s">
        <v>48</v>
      </c>
      <c r="K73" s="33" t="s">
        <v>46</v>
      </c>
      <c r="L73" s="24"/>
      <c r="M73" s="24"/>
      <c r="N73" s="24"/>
      <c r="O73" s="24"/>
      <c r="P73" s="24" t="s">
        <v>20</v>
      </c>
      <c r="Q73" s="24" t="s">
        <v>20</v>
      </c>
      <c r="R73" s="22" t="s">
        <v>49</v>
      </c>
      <c r="S73" s="25">
        <v>-3.7126347260000001</v>
      </c>
      <c r="T73" s="24" t="s">
        <v>20</v>
      </c>
      <c r="U73" s="24" t="s">
        <v>17</v>
      </c>
      <c r="V73" s="22"/>
    </row>
    <row r="74" spans="1:22" x14ac:dyDescent="0.2">
      <c r="A74" t="s">
        <v>57</v>
      </c>
      <c r="B74" t="s">
        <v>58</v>
      </c>
      <c r="C74" s="2" t="s">
        <v>18</v>
      </c>
      <c r="D74" s="2">
        <v>172247626</v>
      </c>
      <c r="E74" s="2">
        <v>172519980</v>
      </c>
      <c r="F74" t="s">
        <v>59</v>
      </c>
      <c r="G74" s="3" t="s">
        <v>19</v>
      </c>
      <c r="H74">
        <v>70729</v>
      </c>
      <c r="I74" t="s">
        <v>61</v>
      </c>
      <c r="J74" t="s">
        <v>62</v>
      </c>
      <c r="K74" s="21" t="s">
        <v>60</v>
      </c>
      <c r="P74" s="3" t="s">
        <v>11</v>
      </c>
      <c r="Q74" s="3" t="s">
        <v>20</v>
      </c>
      <c r="R74" t="s">
        <v>63</v>
      </c>
      <c r="S74" s="12">
        <v>-1.8123325100000001</v>
      </c>
      <c r="T74" s="3" t="s">
        <v>20</v>
      </c>
      <c r="U74" s="3" t="s">
        <v>17</v>
      </c>
    </row>
    <row r="75" spans="1:22" x14ac:dyDescent="0.2">
      <c r="A75" t="s">
        <v>91</v>
      </c>
      <c r="B75" t="s">
        <v>92</v>
      </c>
      <c r="C75" s="2" t="s">
        <v>64</v>
      </c>
      <c r="D75" s="2">
        <v>113167892</v>
      </c>
      <c r="E75" s="2">
        <v>113556924</v>
      </c>
      <c r="F75" t="s">
        <v>93</v>
      </c>
      <c r="G75" s="3" t="s">
        <v>21</v>
      </c>
      <c r="H75">
        <v>14260</v>
      </c>
      <c r="I75" t="s">
        <v>95</v>
      </c>
      <c r="J75" t="s">
        <v>96</v>
      </c>
      <c r="K75" s="21" t="s">
        <v>94</v>
      </c>
      <c r="P75" s="3" t="s">
        <v>10</v>
      </c>
      <c r="Q75" s="3" t="s">
        <v>20</v>
      </c>
      <c r="R75" t="s">
        <v>97</v>
      </c>
      <c r="S75" s="12">
        <v>-0.98542436300000003</v>
      </c>
      <c r="T75" s="3" t="s">
        <v>20</v>
      </c>
      <c r="U75" s="3" t="s">
        <v>17</v>
      </c>
    </row>
    <row r="76" spans="1:22" x14ac:dyDescent="0.2">
      <c r="A76" t="s">
        <v>112</v>
      </c>
      <c r="B76" t="s">
        <v>113</v>
      </c>
      <c r="C76" s="2" t="s">
        <v>64</v>
      </c>
      <c r="D76" s="2">
        <v>155207591</v>
      </c>
      <c r="E76" s="2">
        <v>155215583</v>
      </c>
      <c r="F76" t="s">
        <v>114</v>
      </c>
      <c r="G76" s="3" t="s">
        <v>21</v>
      </c>
      <c r="H76">
        <v>68728</v>
      </c>
      <c r="I76" t="s">
        <v>116</v>
      </c>
      <c r="J76" t="s">
        <v>117</v>
      </c>
      <c r="K76" s="21" t="s">
        <v>115</v>
      </c>
      <c r="L76" s="3">
        <v>1</v>
      </c>
      <c r="P76" s="3" t="s">
        <v>20</v>
      </c>
      <c r="Q76" s="3" t="s">
        <v>20</v>
      </c>
      <c r="R76" t="s">
        <v>118</v>
      </c>
      <c r="S76" s="12">
        <v>-0.73232462499999995</v>
      </c>
      <c r="T76" s="3" t="s">
        <v>20</v>
      </c>
      <c r="U76" s="3" t="s">
        <v>17</v>
      </c>
    </row>
    <row r="77" spans="1:22" x14ac:dyDescent="0.2">
      <c r="A77" t="s">
        <v>141</v>
      </c>
      <c r="B77" t="s">
        <v>142</v>
      </c>
      <c r="C77" s="2" t="s">
        <v>126</v>
      </c>
      <c r="D77" s="2">
        <v>103539316</v>
      </c>
      <c r="E77" s="2">
        <v>103541924</v>
      </c>
      <c r="F77" t="s">
        <v>143</v>
      </c>
      <c r="G77" s="3" t="s">
        <v>19</v>
      </c>
      <c r="H77">
        <v>99543</v>
      </c>
      <c r="I77" t="s">
        <v>145</v>
      </c>
      <c r="J77" t="s">
        <v>146</v>
      </c>
      <c r="K77" s="21" t="s">
        <v>144</v>
      </c>
      <c r="L77" s="3">
        <v>1</v>
      </c>
      <c r="P77" s="3" t="s">
        <v>20</v>
      </c>
      <c r="Q77" s="3" t="s">
        <v>20</v>
      </c>
      <c r="R77" t="s">
        <v>147</v>
      </c>
      <c r="S77" s="12">
        <v>-0.51942772100000001</v>
      </c>
      <c r="T77" s="3" t="s">
        <v>20</v>
      </c>
      <c r="U77" s="3" t="s">
        <v>17</v>
      </c>
    </row>
    <row r="78" spans="1:22" x14ac:dyDescent="0.2">
      <c r="A78" t="s">
        <v>148</v>
      </c>
      <c r="B78" t="s">
        <v>149</v>
      </c>
      <c r="C78" s="2" t="s">
        <v>126</v>
      </c>
      <c r="D78" s="2">
        <v>122122697</v>
      </c>
      <c r="E78" s="2">
        <v>122233100</v>
      </c>
      <c r="F78" t="s">
        <v>150</v>
      </c>
      <c r="G78" s="3" t="s">
        <v>21</v>
      </c>
      <c r="H78">
        <v>29815</v>
      </c>
      <c r="I78" t="s">
        <v>152</v>
      </c>
      <c r="J78" t="s">
        <v>153</v>
      </c>
      <c r="K78" s="21" t="s">
        <v>151</v>
      </c>
      <c r="L78" s="3">
        <v>1</v>
      </c>
      <c r="M78" s="3">
        <v>2</v>
      </c>
      <c r="N78" s="3">
        <v>2</v>
      </c>
      <c r="O78" s="3">
        <v>2</v>
      </c>
      <c r="P78" s="3" t="s">
        <v>20</v>
      </c>
      <c r="Q78" s="3" t="s">
        <v>20</v>
      </c>
      <c r="R78" t="s">
        <v>154</v>
      </c>
      <c r="S78" s="12">
        <v>-0.872699793</v>
      </c>
      <c r="T78" s="3" t="s">
        <v>20</v>
      </c>
      <c r="U78" s="3" t="s">
        <v>17</v>
      </c>
      <c r="V78" s="38" t="s">
        <v>640</v>
      </c>
    </row>
    <row r="79" spans="1:22" x14ac:dyDescent="0.2">
      <c r="A79" t="s">
        <v>155</v>
      </c>
      <c r="B79" t="s">
        <v>156</v>
      </c>
      <c r="C79" s="2" t="s">
        <v>126</v>
      </c>
      <c r="D79" s="2">
        <v>129539656</v>
      </c>
      <c r="E79" s="2">
        <v>129578246</v>
      </c>
      <c r="F79" t="s">
        <v>157</v>
      </c>
      <c r="G79" s="3" t="s">
        <v>21</v>
      </c>
      <c r="H79">
        <v>12630</v>
      </c>
      <c r="J79" t="s">
        <v>159</v>
      </c>
      <c r="K79" s="21" t="s">
        <v>158</v>
      </c>
      <c r="P79" s="3" t="s">
        <v>11</v>
      </c>
      <c r="Q79" s="3" t="s">
        <v>10</v>
      </c>
      <c r="R79" t="s">
        <v>160</v>
      </c>
      <c r="S79" s="12">
        <v>-6.9995861179999999</v>
      </c>
      <c r="T79" s="3" t="s">
        <v>20</v>
      </c>
      <c r="U79" s="3" t="s">
        <v>17</v>
      </c>
    </row>
    <row r="80" spans="1:22" x14ac:dyDescent="0.2">
      <c r="A80" t="s">
        <v>239</v>
      </c>
      <c r="B80" t="s">
        <v>240</v>
      </c>
      <c r="C80" s="2" t="s">
        <v>211</v>
      </c>
      <c r="D80" s="2">
        <v>136211359</v>
      </c>
      <c r="E80" s="2">
        <v>136220042</v>
      </c>
      <c r="F80" t="s">
        <v>241</v>
      </c>
      <c r="G80" s="3" t="s">
        <v>19</v>
      </c>
      <c r="H80">
        <v>215210</v>
      </c>
      <c r="I80" t="s">
        <v>243</v>
      </c>
      <c r="J80" t="s">
        <v>244</v>
      </c>
      <c r="K80" s="21" t="s">
        <v>242</v>
      </c>
      <c r="L80" s="3">
        <v>1</v>
      </c>
      <c r="M80" s="3">
        <v>2</v>
      </c>
      <c r="O80" s="3">
        <v>2</v>
      </c>
      <c r="P80" s="3" t="s">
        <v>20</v>
      </c>
      <c r="Q80" s="3" t="s">
        <v>20</v>
      </c>
      <c r="R80" t="s">
        <v>245</v>
      </c>
      <c r="S80" s="12">
        <v>-1.13402161</v>
      </c>
      <c r="T80" s="3" t="s">
        <v>20</v>
      </c>
      <c r="U80" s="3" t="s">
        <v>17</v>
      </c>
      <c r="V80" s="38" t="s">
        <v>640</v>
      </c>
    </row>
    <row r="81" spans="1:21" x14ac:dyDescent="0.2">
      <c r="A81" t="s">
        <v>257</v>
      </c>
      <c r="B81" t="s">
        <v>258</v>
      </c>
      <c r="C81" s="2" t="s">
        <v>256</v>
      </c>
      <c r="D81" s="2">
        <v>19007884</v>
      </c>
      <c r="E81" s="2">
        <v>19017404</v>
      </c>
      <c r="F81" t="s">
        <v>259</v>
      </c>
      <c r="G81" s="3" t="s">
        <v>19</v>
      </c>
      <c r="H81">
        <v>114871</v>
      </c>
      <c r="I81" t="s">
        <v>261</v>
      </c>
      <c r="J81" t="s">
        <v>262</v>
      </c>
      <c r="K81" s="21" t="s">
        <v>260</v>
      </c>
      <c r="P81" s="3" t="s">
        <v>20</v>
      </c>
      <c r="Q81" s="3" t="s">
        <v>20</v>
      </c>
      <c r="R81" t="s">
        <v>263</v>
      </c>
      <c r="S81" s="12">
        <v>-6.2086568819999997</v>
      </c>
      <c r="T81" s="3" t="s">
        <v>20</v>
      </c>
      <c r="U81" s="3" t="s">
        <v>17</v>
      </c>
    </row>
    <row r="82" spans="1:21" x14ac:dyDescent="0.2">
      <c r="A82" t="s">
        <v>271</v>
      </c>
      <c r="B82" t="s">
        <v>272</v>
      </c>
      <c r="C82" s="2" t="s">
        <v>256</v>
      </c>
      <c r="D82" s="2">
        <v>31025156</v>
      </c>
      <c r="E82" s="2">
        <v>31065440</v>
      </c>
      <c r="F82" t="s">
        <v>273</v>
      </c>
      <c r="G82" s="3" t="s">
        <v>19</v>
      </c>
      <c r="H82">
        <v>233064</v>
      </c>
      <c r="I82" t="s">
        <v>275</v>
      </c>
      <c r="J82" t="s">
        <v>276</v>
      </c>
      <c r="K82" s="21" t="s">
        <v>274</v>
      </c>
      <c r="P82" s="3" t="s">
        <v>20</v>
      </c>
      <c r="Q82" s="3" t="s">
        <v>20</v>
      </c>
      <c r="R82" t="s">
        <v>277</v>
      </c>
      <c r="S82" s="12">
        <v>-0.85152664300000003</v>
      </c>
      <c r="T82" s="3" t="s">
        <v>20</v>
      </c>
      <c r="U82" s="3" t="s">
        <v>17</v>
      </c>
    </row>
    <row r="83" spans="1:21" x14ac:dyDescent="0.2">
      <c r="A83" t="s">
        <v>354</v>
      </c>
      <c r="B83" t="s">
        <v>355</v>
      </c>
      <c r="C83" s="2" t="s">
        <v>353</v>
      </c>
      <c r="D83" s="2">
        <v>45211220</v>
      </c>
      <c r="E83" s="2">
        <v>45218361</v>
      </c>
      <c r="F83" t="s">
        <v>356</v>
      </c>
      <c r="G83" s="3" t="s">
        <v>21</v>
      </c>
      <c r="H83">
        <v>11936</v>
      </c>
      <c r="I83" t="s">
        <v>358</v>
      </c>
      <c r="J83" t="s">
        <v>359</v>
      </c>
      <c r="K83" s="21" t="s">
        <v>357</v>
      </c>
      <c r="P83" s="3" t="s">
        <v>20</v>
      </c>
      <c r="Q83" s="3" t="s">
        <v>20</v>
      </c>
      <c r="R83" t="s">
        <v>360</v>
      </c>
      <c r="S83" s="12">
        <v>-0.92593503099999996</v>
      </c>
      <c r="T83" s="3" t="s">
        <v>20</v>
      </c>
      <c r="U83" s="3" t="s">
        <v>17</v>
      </c>
    </row>
    <row r="84" spans="1:21" x14ac:dyDescent="0.2">
      <c r="A84" t="s">
        <v>396</v>
      </c>
      <c r="B84" t="s">
        <v>397</v>
      </c>
      <c r="C84" s="2" t="s">
        <v>395</v>
      </c>
      <c r="D84" s="2">
        <v>6356431</v>
      </c>
      <c r="E84" s="2">
        <v>6525489</v>
      </c>
      <c r="F84" t="s">
        <v>398</v>
      </c>
      <c r="G84" s="3" t="s">
        <v>21</v>
      </c>
      <c r="H84">
        <v>331374</v>
      </c>
      <c r="I84" t="s">
        <v>400</v>
      </c>
      <c r="J84" t="s">
        <v>401</v>
      </c>
      <c r="K84" s="21" t="s">
        <v>399</v>
      </c>
      <c r="P84" s="3" t="s">
        <v>11</v>
      </c>
      <c r="Q84" s="3" t="s">
        <v>20</v>
      </c>
      <c r="R84" t="s">
        <v>402</v>
      </c>
      <c r="S84" s="12">
        <v>-5.9066762319999997</v>
      </c>
      <c r="T84" s="3" t="s">
        <v>20</v>
      </c>
      <c r="U84" s="3" t="s">
        <v>17</v>
      </c>
    </row>
    <row r="85" spans="1:21" x14ac:dyDescent="0.2">
      <c r="A85" t="s">
        <v>483</v>
      </c>
      <c r="B85" t="s">
        <v>484</v>
      </c>
      <c r="C85" s="2" t="s">
        <v>482</v>
      </c>
      <c r="D85" s="2">
        <v>41405284</v>
      </c>
      <c r="E85" s="2">
        <v>41454370</v>
      </c>
      <c r="F85" t="s">
        <v>485</v>
      </c>
      <c r="G85" s="3" t="s">
        <v>19</v>
      </c>
      <c r="H85">
        <v>18003</v>
      </c>
      <c r="I85" t="s">
        <v>487</v>
      </c>
      <c r="J85" t="s">
        <v>488</v>
      </c>
      <c r="K85" s="21" t="s">
        <v>486</v>
      </c>
      <c r="L85" s="3">
        <v>1</v>
      </c>
      <c r="P85" s="3" t="s">
        <v>20</v>
      </c>
      <c r="Q85" s="3" t="s">
        <v>20</v>
      </c>
      <c r="R85" t="s">
        <v>489</v>
      </c>
      <c r="S85" s="12">
        <v>-0.64868987300000003</v>
      </c>
      <c r="T85" s="3" t="s">
        <v>20</v>
      </c>
      <c r="U85" s="3" t="s">
        <v>17</v>
      </c>
    </row>
    <row r="86" spans="1:21" x14ac:dyDescent="0.2">
      <c r="A86" t="s">
        <v>490</v>
      </c>
      <c r="B86" t="s">
        <v>491</v>
      </c>
      <c r="C86" s="2" t="s">
        <v>482</v>
      </c>
      <c r="D86" s="2">
        <v>61101638</v>
      </c>
      <c r="E86" s="2">
        <v>61107272</v>
      </c>
      <c r="F86" t="s">
        <v>492</v>
      </c>
      <c r="G86" s="3" t="s">
        <v>19</v>
      </c>
      <c r="H86">
        <v>26898</v>
      </c>
      <c r="I86" t="s">
        <v>494</v>
      </c>
      <c r="J86" t="s">
        <v>495</v>
      </c>
      <c r="K86" s="21" t="s">
        <v>493</v>
      </c>
      <c r="P86" s="3" t="s">
        <v>20</v>
      </c>
      <c r="Q86" s="3" t="s">
        <v>20</v>
      </c>
      <c r="R86" t="s">
        <v>496</v>
      </c>
      <c r="S86" s="12">
        <v>-3.4490574629999999</v>
      </c>
      <c r="T86" s="3" t="s">
        <v>20</v>
      </c>
      <c r="U86" s="3" t="s">
        <v>17</v>
      </c>
    </row>
    <row r="87" spans="1:21" x14ac:dyDescent="0.2">
      <c r="A87" t="s">
        <v>497</v>
      </c>
      <c r="B87" t="s">
        <v>498</v>
      </c>
      <c r="C87" s="2" t="s">
        <v>482</v>
      </c>
      <c r="D87" s="2">
        <v>61296507</v>
      </c>
      <c r="E87" s="2">
        <v>61304753</v>
      </c>
      <c r="F87" t="s">
        <v>499</v>
      </c>
      <c r="G87" s="3" t="s">
        <v>19</v>
      </c>
      <c r="H87">
        <v>58518</v>
      </c>
      <c r="I87" t="s">
        <v>501</v>
      </c>
      <c r="J87" t="s">
        <v>502</v>
      </c>
      <c r="K87" s="21" t="s">
        <v>500</v>
      </c>
      <c r="P87" s="3" t="s">
        <v>20</v>
      </c>
      <c r="Q87" s="3" t="s">
        <v>20</v>
      </c>
      <c r="R87" t="s">
        <v>503</v>
      </c>
      <c r="S87" s="12">
        <v>-7.2194835260000003</v>
      </c>
      <c r="T87" s="3" t="s">
        <v>20</v>
      </c>
      <c r="U87" s="3" t="s">
        <v>17</v>
      </c>
    </row>
    <row r="88" spans="1:21" x14ac:dyDescent="0.2">
      <c r="A88" t="s">
        <v>519</v>
      </c>
      <c r="B88" t="s">
        <v>520</v>
      </c>
      <c r="C88" s="2" t="s">
        <v>504</v>
      </c>
      <c r="D88" s="2">
        <v>84895118</v>
      </c>
      <c r="E88" s="2">
        <v>84962387</v>
      </c>
      <c r="F88" t="s">
        <v>521</v>
      </c>
      <c r="G88" s="3" t="s">
        <v>19</v>
      </c>
      <c r="H88">
        <v>140557</v>
      </c>
      <c r="I88" t="s">
        <v>523</v>
      </c>
      <c r="J88" t="s">
        <v>524</v>
      </c>
      <c r="K88" s="21" t="s">
        <v>522</v>
      </c>
      <c r="P88" s="3" t="s">
        <v>20</v>
      </c>
      <c r="Q88" s="3" t="s">
        <v>20</v>
      </c>
      <c r="R88" t="s">
        <v>525</v>
      </c>
      <c r="S88" s="12">
        <v>-6.2756394990000004</v>
      </c>
      <c r="T88" s="3" t="s">
        <v>20</v>
      </c>
      <c r="U88" s="3" t="s">
        <v>17</v>
      </c>
    </row>
    <row r="89" spans="1:21" x14ac:dyDescent="0.2">
      <c r="A89" t="s">
        <v>526</v>
      </c>
      <c r="B89" t="s">
        <v>527</v>
      </c>
      <c r="C89" s="2" t="s">
        <v>504</v>
      </c>
      <c r="D89" s="2">
        <v>100592177</v>
      </c>
      <c r="E89" s="2">
        <v>100654402</v>
      </c>
      <c r="F89" t="s">
        <v>528</v>
      </c>
      <c r="G89" s="3" t="s">
        <v>21</v>
      </c>
      <c r="H89">
        <v>59033</v>
      </c>
      <c r="I89" t="s">
        <v>530</v>
      </c>
      <c r="J89" t="s">
        <v>531</v>
      </c>
      <c r="K89" s="21" t="s">
        <v>529</v>
      </c>
      <c r="P89" s="3" t="s">
        <v>20</v>
      </c>
      <c r="Q89" s="3" t="s">
        <v>20</v>
      </c>
      <c r="R89" t="s">
        <v>532</v>
      </c>
      <c r="S89" s="12">
        <v>-1.3407226029999999</v>
      </c>
      <c r="T89" s="3" t="s">
        <v>20</v>
      </c>
      <c r="U89" s="3" t="s">
        <v>17</v>
      </c>
    </row>
    <row r="90" spans="1:21" x14ac:dyDescent="0.2">
      <c r="A90" t="s">
        <v>555</v>
      </c>
      <c r="B90" t="s">
        <v>556</v>
      </c>
      <c r="C90" s="2" t="s">
        <v>246</v>
      </c>
      <c r="D90" s="2">
        <v>18013434</v>
      </c>
      <c r="E90" s="2">
        <v>18020903</v>
      </c>
      <c r="F90" t="s">
        <v>557</v>
      </c>
      <c r="G90" s="3" t="s">
        <v>19</v>
      </c>
      <c r="H90">
        <v>14293</v>
      </c>
      <c r="I90" t="s">
        <v>559</v>
      </c>
      <c r="J90" t="s">
        <v>560</v>
      </c>
      <c r="K90" s="21" t="s">
        <v>558</v>
      </c>
      <c r="P90" s="3" t="s">
        <v>20</v>
      </c>
      <c r="Q90" s="3" t="s">
        <v>20</v>
      </c>
      <c r="R90" t="s">
        <v>561</v>
      </c>
      <c r="S90" s="12">
        <v>-6.3497526799999999</v>
      </c>
      <c r="T90" s="3" t="s">
        <v>20</v>
      </c>
      <c r="U90" s="3" t="s">
        <v>17</v>
      </c>
    </row>
    <row r="91" spans="1:21" x14ac:dyDescent="0.2">
      <c r="A91" t="s">
        <v>562</v>
      </c>
      <c r="B91" t="s">
        <v>563</v>
      </c>
      <c r="C91" s="2" t="s">
        <v>246</v>
      </c>
      <c r="D91" s="2">
        <v>45767152</v>
      </c>
      <c r="E91" s="2">
        <v>45796258</v>
      </c>
      <c r="F91" t="s">
        <v>564</v>
      </c>
      <c r="G91" s="3" t="s">
        <v>19</v>
      </c>
      <c r="H91">
        <v>268958</v>
      </c>
      <c r="J91" t="s">
        <v>566</v>
      </c>
      <c r="K91" s="21" t="s">
        <v>565</v>
      </c>
      <c r="P91" s="3" t="s">
        <v>20</v>
      </c>
      <c r="Q91" s="3" t="s">
        <v>20</v>
      </c>
      <c r="R91" t="s">
        <v>567</v>
      </c>
      <c r="S91" s="12">
        <v>-7.1726517919999999</v>
      </c>
      <c r="T91" s="3" t="s">
        <v>20</v>
      </c>
      <c r="U91" s="3" t="s">
        <v>17</v>
      </c>
    </row>
    <row r="92" spans="1:21" x14ac:dyDescent="0.2">
      <c r="A92" t="s">
        <v>568</v>
      </c>
      <c r="B92" t="s">
        <v>569</v>
      </c>
      <c r="C92" s="2" t="s">
        <v>246</v>
      </c>
      <c r="D92" s="2">
        <v>52742033</v>
      </c>
      <c r="E92" s="2">
        <v>53044544</v>
      </c>
      <c r="F92" t="s">
        <v>570</v>
      </c>
      <c r="G92" s="3" t="s">
        <v>21</v>
      </c>
      <c r="H92">
        <v>211468</v>
      </c>
      <c r="I92" t="s">
        <v>572</v>
      </c>
      <c r="J92" t="s">
        <v>573</v>
      </c>
      <c r="K92" s="21" t="s">
        <v>571</v>
      </c>
      <c r="P92" s="3" t="s">
        <v>10</v>
      </c>
      <c r="Q92" s="3" t="s">
        <v>20</v>
      </c>
      <c r="R92" t="s">
        <v>574</v>
      </c>
      <c r="S92" s="12">
        <v>-5.2601122809999996</v>
      </c>
      <c r="T92" s="3" t="s">
        <v>20</v>
      </c>
      <c r="U92" s="3" t="s">
        <v>17</v>
      </c>
    </row>
  </sheetData>
  <sortState xmlns:xlrd2="http://schemas.microsoft.com/office/spreadsheetml/2017/richdata2" ref="A6:CW20176">
    <sortCondition ref="U6:U20176"/>
    <sortCondition ref="T6:T20176"/>
  </sortState>
  <phoneticPr fontId="27" type="noConversion"/>
  <conditionalFormatting sqref="P3:Q3 P7:Q7 Q4:Q5">
    <cfRule type="containsText" dxfId="7" priority="7" operator="containsText" text="PI">
      <formula>NOT(ISERROR(SEARCH("PI",P3)))</formula>
    </cfRule>
    <cfRule type="containsText" dxfId="6" priority="8" operator="containsText" text="IP">
      <formula>NOT(ISERROR(SEARCH("IP",P3)))</formula>
    </cfRule>
  </conditionalFormatting>
  <conditionalFormatting sqref="T8:U92">
    <cfRule type="containsText" dxfId="5" priority="5" operator="containsText" text="DOWN">
      <formula>NOT(ISERROR(SEARCH("DOWN",T8)))</formula>
    </cfRule>
    <cfRule type="containsText" dxfId="4" priority="6" operator="containsText" text="UP">
      <formula>NOT(ISERROR(SEARCH("UP",T8)))</formula>
    </cfRule>
  </conditionalFormatting>
  <conditionalFormatting sqref="P8:Q92">
    <cfRule type="containsText" dxfId="3" priority="3" operator="containsText" text="PI">
      <formula>NOT(ISERROR(SEARCH("PI",P8)))</formula>
    </cfRule>
    <cfRule type="containsText" dxfId="2" priority="4" operator="containsText" text="IP">
      <formula>NOT(ISERROR(SEARCH("IP",P8)))</formula>
    </cfRule>
  </conditionalFormatting>
  <conditionalFormatting sqref="L8:O92">
    <cfRule type="cellIs" dxfId="1" priority="1" operator="equal">
      <formula>2</formula>
    </cfRule>
    <cfRule type="cellIs" dxfId="0" priority="2" operator="equal">
      <formula>1</formula>
    </cfRule>
  </conditionalFormatting>
  <pageMargins left="0.70000000000000007" right="0.70000000000000007" top="0.75000000000000011" bottom="0.75000000000000011" header="0.30000000000000004" footer="0.30000000000000004"/>
  <pageSetup paperSize="123" scale="4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0109 - sel2.FT4, 3T3L1 damID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LAS HERAS Jose</dc:creator>
  <cp:lastModifiedBy>Microsoft Office User</cp:lastModifiedBy>
  <dcterms:created xsi:type="dcterms:W3CDTF">2020-01-15T16:33:52Z</dcterms:created>
  <dcterms:modified xsi:type="dcterms:W3CDTF">2021-11-27T14:43:29Z</dcterms:modified>
</cp:coreProperties>
</file>